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3">
  <si>
    <r>
      <rPr>
        <b val="true"/>
        <sz val="11"/>
        <color rgb="FF000000"/>
        <rFont val="Times New Roman"/>
        <family val="1"/>
      </rPr>
      <t xml:space="preserve">Table S20</t>
    </r>
    <r>
      <rPr>
        <sz val="11"/>
        <color rgb="FF000000"/>
        <rFont val="Times New Roman"/>
        <family val="1"/>
      </rPr>
      <t xml:space="preserve"> Leaf traits of 258 specimen of </t>
    </r>
    <r>
      <rPr>
        <i val="true"/>
        <sz val="11"/>
        <color rgb="FF000000"/>
        <rFont val="Times New Roman"/>
        <family val="1"/>
      </rPr>
      <t xml:space="preserve">Beesia calthifolia</t>
    </r>
    <r>
      <rPr>
        <sz val="11"/>
        <color rgb="FF000000"/>
        <rFont val="Times New Roman"/>
        <family val="1"/>
      </rPr>
      <t xml:space="preserve"> and its distribution information.</t>
    </r>
  </si>
  <si>
    <t xml:space="preserve">Elevation</t>
  </si>
  <si>
    <t xml:space="preserve">Longtitude</t>
  </si>
  <si>
    <t xml:space="preserve">Latitude</t>
  </si>
  <si>
    <t xml:space="preserve">Leaf width (cm)</t>
  </si>
  <si>
    <t xml:space="preserve">Leaf length (cm)</t>
  </si>
  <si>
    <r>
      <rPr>
        <sz val="11"/>
        <color rgb="FF000000"/>
        <rFont val="Times New Roman"/>
        <family val="1"/>
      </rPr>
      <t xml:space="preserve">Leaf area (cm</t>
    </r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)</t>
    </r>
  </si>
  <si>
    <t xml:space="preserve">Number of teeth</t>
  </si>
  <si>
    <t xml:space="preserve">Leaf perimeter (cm)</t>
  </si>
  <si>
    <t xml:space="preserve">Petiole (cm)</t>
  </si>
  <si>
    <t xml:space="preserve">leaf shape (leaf length/leaf width)</t>
  </si>
  <si>
    <t xml:space="preserve">tooth density (number of teeth/perimeter)</t>
  </si>
  <si>
    <t xml:space="preserve">NA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8.88"/>
    <col collapsed="false" customWidth="true" hidden="false" outlineLevel="0" max="2" min="2" style="0" width="11.66"/>
    <col collapsed="false" customWidth="true" hidden="false" outlineLevel="0" max="3" min="3" style="0" width="10.55"/>
    <col collapsed="false" customWidth="true" hidden="false" outlineLevel="0" max="4" min="4" style="0" width="14.99"/>
    <col collapsed="false" customWidth="true" hidden="false" outlineLevel="0" max="5" min="5" style="0" width="15.66"/>
    <col collapsed="false" customWidth="true" hidden="false" outlineLevel="0" max="6" min="6" style="0" width="14.88"/>
    <col collapsed="false" customWidth="true" hidden="false" outlineLevel="0" max="7" min="7" style="0" width="16.32"/>
    <col collapsed="false" customWidth="true" hidden="false" outlineLevel="0" max="8" min="8" style="0" width="18.77"/>
    <col collapsed="false" customWidth="true" hidden="false" outlineLevel="0" max="9" min="9" style="0" width="11.66"/>
    <col collapsed="false" customWidth="true" hidden="false" outlineLevel="0" max="10" min="10" style="0" width="31.77"/>
    <col collapsed="false" customWidth="true" hidden="false" outlineLevel="0" max="11" min="11" style="0" width="39.99"/>
    <col collapsed="false" customWidth="true" hidden="false" outlineLevel="0" max="13" min="13" style="0" width="26.21"/>
  </cols>
  <sheetData>
    <row r="1" customFormat="false" ht="13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6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</row>
    <row r="3" customFormat="false" ht="13.8" hidden="false" customHeight="false" outlineLevel="0" collapsed="false">
      <c r="A3" s="3" t="n">
        <v>3100</v>
      </c>
      <c r="B3" s="3" t="n">
        <v>103.794542</v>
      </c>
      <c r="C3" s="3" t="n">
        <v>31.242068</v>
      </c>
      <c r="D3" s="3" t="n">
        <v>12.811</v>
      </c>
      <c r="E3" s="3" t="n">
        <v>8.029</v>
      </c>
      <c r="F3" s="3" t="n">
        <v>83.406</v>
      </c>
      <c r="G3" s="3" t="n">
        <v>96</v>
      </c>
      <c r="H3" s="3" t="n">
        <v>37.699</v>
      </c>
      <c r="I3" s="3" t="n">
        <v>17.026</v>
      </c>
      <c r="J3" s="3" t="n">
        <v>0.626727031457341</v>
      </c>
      <c r="K3" s="3" t="n">
        <f aca="false">G3/H3</f>
        <v>2.54648664420807</v>
      </c>
      <c r="N3" s="4"/>
      <c r="P3" s="4"/>
    </row>
    <row r="4" customFormat="false" ht="13.8" hidden="false" customHeight="false" outlineLevel="0" collapsed="false">
      <c r="A4" s="3" t="n">
        <v>3100</v>
      </c>
      <c r="B4" s="3" t="n">
        <v>102.198967</v>
      </c>
      <c r="C4" s="3" t="n">
        <v>28.879202</v>
      </c>
      <c r="D4" s="3" t="n">
        <v>11.5</v>
      </c>
      <c r="E4" s="3" t="n">
        <v>7.841</v>
      </c>
      <c r="F4" s="3" t="n">
        <v>77.94</v>
      </c>
      <c r="G4" s="3" t="n">
        <v>91</v>
      </c>
      <c r="H4" s="3" t="n">
        <v>37.748</v>
      </c>
      <c r="I4" s="3" t="n">
        <v>14.717</v>
      </c>
      <c r="J4" s="3" t="n">
        <v>0.681826086956522</v>
      </c>
      <c r="K4" s="3" t="n">
        <f aca="false">G4/H4</f>
        <v>2.41072374695348</v>
      </c>
      <c r="N4" s="4"/>
      <c r="P4" s="4"/>
    </row>
    <row r="5" customFormat="false" ht="13.8" hidden="false" customHeight="false" outlineLevel="0" collapsed="false">
      <c r="A5" s="3" t="n">
        <v>2200</v>
      </c>
      <c r="B5" s="3" t="n">
        <v>102.198967</v>
      </c>
      <c r="C5" s="3" t="n">
        <v>28.879202</v>
      </c>
      <c r="D5" s="3" t="n">
        <v>8.229</v>
      </c>
      <c r="E5" s="3" t="n">
        <v>4.243</v>
      </c>
      <c r="F5" s="3" t="n">
        <v>34.425</v>
      </c>
      <c r="G5" s="3" t="n">
        <v>107</v>
      </c>
      <c r="H5" s="3" t="n">
        <v>24.839</v>
      </c>
      <c r="I5" s="3" t="n">
        <v>10.578</v>
      </c>
      <c r="J5" s="3" t="n">
        <v>0.515615506136833</v>
      </c>
      <c r="K5" s="3" t="n">
        <f aca="false">G5/H5</f>
        <v>4.3077418575627</v>
      </c>
      <c r="N5" s="4"/>
      <c r="P5" s="4"/>
    </row>
    <row r="6" customFormat="false" ht="13.8" hidden="false" customHeight="false" outlineLevel="0" collapsed="false">
      <c r="A6" s="3" t="n">
        <v>1600</v>
      </c>
      <c r="B6" s="3" t="n">
        <v>103.367115</v>
      </c>
      <c r="C6" s="3" t="n">
        <v>29.549953</v>
      </c>
      <c r="D6" s="3" t="n">
        <v>6.111</v>
      </c>
      <c r="E6" s="3" t="n">
        <v>5.462</v>
      </c>
      <c r="F6" s="3" t="n">
        <v>25.821</v>
      </c>
      <c r="G6" s="3" t="n">
        <v>67</v>
      </c>
      <c r="H6" s="3" t="n">
        <v>22.504</v>
      </c>
      <c r="I6" s="3" t="n">
        <v>14.026</v>
      </c>
      <c r="J6" s="3" t="n">
        <v>0.893798069055801</v>
      </c>
      <c r="K6" s="3" t="n">
        <f aca="false">G6/H6</f>
        <v>2.97724848915748</v>
      </c>
      <c r="N6" s="4"/>
      <c r="P6" s="4"/>
    </row>
    <row r="7" customFormat="false" ht="13.8" hidden="false" customHeight="false" outlineLevel="0" collapsed="false">
      <c r="A7" s="3" t="n">
        <v>1600</v>
      </c>
      <c r="B7" s="3" t="n">
        <v>103.367115</v>
      </c>
      <c r="C7" s="3" t="n">
        <v>29.549953</v>
      </c>
      <c r="D7" s="3" t="n">
        <v>5.215</v>
      </c>
      <c r="E7" s="3" t="n">
        <v>4.951</v>
      </c>
      <c r="F7" s="3" t="n">
        <v>19.996</v>
      </c>
      <c r="G7" s="3" t="n">
        <v>55</v>
      </c>
      <c r="H7" s="3" t="n">
        <v>19.955</v>
      </c>
      <c r="I7" s="3" t="n">
        <v>10.617</v>
      </c>
      <c r="J7" s="3" t="n">
        <v>0.949376797698945</v>
      </c>
      <c r="K7" s="3" t="n">
        <f aca="false">G7/H7</f>
        <v>2.75620145326986</v>
      </c>
      <c r="N7" s="4"/>
      <c r="P7" s="4"/>
    </row>
    <row r="8" customFormat="false" ht="13.8" hidden="false" customHeight="false" outlineLevel="0" collapsed="false">
      <c r="A8" s="3" t="n">
        <v>2240</v>
      </c>
      <c r="B8" s="3" t="n">
        <v>102.720292</v>
      </c>
      <c r="C8" s="3" t="n">
        <v>30.390008</v>
      </c>
      <c r="D8" s="3" t="n">
        <v>4.7</v>
      </c>
      <c r="E8" s="3" t="n">
        <v>3.997</v>
      </c>
      <c r="F8" s="3" t="n">
        <v>14.836</v>
      </c>
      <c r="G8" s="3" t="n">
        <v>49</v>
      </c>
      <c r="H8" s="3" t="n">
        <v>17.1</v>
      </c>
      <c r="I8" s="3" t="n">
        <v>8.242</v>
      </c>
      <c r="J8" s="3" t="n">
        <v>0.850425531914894</v>
      </c>
      <c r="K8" s="3" t="n">
        <f aca="false">G8/H8</f>
        <v>2.86549707602339</v>
      </c>
      <c r="N8" s="4"/>
      <c r="P8" s="4"/>
    </row>
    <row r="9" customFormat="false" ht="13.8" hidden="false" customHeight="false" outlineLevel="0" collapsed="false">
      <c r="A9" s="3" t="n">
        <v>2240</v>
      </c>
      <c r="B9" s="3" t="n">
        <v>102.720292</v>
      </c>
      <c r="C9" s="3" t="n">
        <v>30.390008</v>
      </c>
      <c r="D9" s="3" t="n">
        <v>3.856</v>
      </c>
      <c r="E9" s="3" t="n">
        <v>3.453</v>
      </c>
      <c r="F9" s="3" t="n">
        <f aca="false">2*5.595</f>
        <v>11.19</v>
      </c>
      <c r="G9" s="3" t="n">
        <v>34</v>
      </c>
      <c r="H9" s="3" t="n">
        <v>14.342</v>
      </c>
      <c r="I9" s="3" t="n">
        <v>8.915</v>
      </c>
      <c r="J9" s="3" t="n">
        <v>0.89548755186722</v>
      </c>
      <c r="K9" s="3" t="n">
        <f aca="false">G9/H9</f>
        <v>2.37065960117138</v>
      </c>
      <c r="N9" s="4"/>
      <c r="P9" s="4"/>
    </row>
    <row r="10" customFormat="false" ht="13.8" hidden="false" customHeight="false" outlineLevel="0" collapsed="false">
      <c r="A10" s="3" t="n">
        <v>3150</v>
      </c>
      <c r="B10" s="3" t="n">
        <v>103.848107</v>
      </c>
      <c r="C10" s="3" t="n">
        <v>31.678481</v>
      </c>
      <c r="D10" s="3" t="n">
        <v>16</v>
      </c>
      <c r="E10" s="3" t="n">
        <v>8.463</v>
      </c>
      <c r="F10" s="3" t="n">
        <v>131.749</v>
      </c>
      <c r="G10" s="3" t="n">
        <f aca="false">64*2</f>
        <v>128</v>
      </c>
      <c r="H10" s="3" t="n">
        <v>47.056</v>
      </c>
      <c r="I10" s="3" t="n">
        <v>25.059</v>
      </c>
      <c r="J10" s="3" t="n">
        <v>0.5289375</v>
      </c>
      <c r="K10" s="3" t="n">
        <f aca="false">G10/H10</f>
        <v>2.72016320979259</v>
      </c>
      <c r="N10" s="4"/>
      <c r="P10" s="4"/>
    </row>
    <row r="11" customFormat="false" ht="13.8" hidden="false" customHeight="false" outlineLevel="0" collapsed="false">
      <c r="A11" s="3" t="n">
        <v>3150</v>
      </c>
      <c r="B11" s="3" t="n">
        <v>103.848107</v>
      </c>
      <c r="C11" s="3" t="n">
        <v>31.678481</v>
      </c>
      <c r="D11" s="3" t="n">
        <v>14.8</v>
      </c>
      <c r="E11" s="3" t="n">
        <v>7.864</v>
      </c>
      <c r="F11" s="3" t="n">
        <v>126.274</v>
      </c>
      <c r="G11" s="3" t="n">
        <v>134</v>
      </c>
      <c r="H11" s="3" t="n">
        <v>50.255</v>
      </c>
      <c r="I11" s="3" t="n">
        <v>22.861</v>
      </c>
      <c r="J11" s="3" t="n">
        <v>0.531351351351351</v>
      </c>
      <c r="K11" s="3" t="n">
        <f aca="false">G11/H11</f>
        <v>2.66640135309919</v>
      </c>
      <c r="N11" s="4"/>
      <c r="P11" s="4"/>
    </row>
    <row r="12" customFormat="false" ht="13.8" hidden="false" customHeight="false" outlineLevel="0" collapsed="false">
      <c r="A12" s="3" t="n">
        <v>3900</v>
      </c>
      <c r="B12" s="3" t="n">
        <v>102.89916</v>
      </c>
      <c r="C12" s="3" t="n">
        <v>30.367481</v>
      </c>
      <c r="D12" s="3" t="n">
        <v>9.6</v>
      </c>
      <c r="E12" s="3" t="n">
        <v>5.96</v>
      </c>
      <c r="F12" s="3" t="n">
        <v>58.748</v>
      </c>
      <c r="G12" s="3" t="n">
        <v>138</v>
      </c>
      <c r="H12" s="3" t="n">
        <v>31.446</v>
      </c>
      <c r="I12" s="3" t="n">
        <v>13.123</v>
      </c>
      <c r="J12" s="3" t="n">
        <v>0.620833333333333</v>
      </c>
      <c r="K12" s="3" t="n">
        <f aca="false">G12/H12</f>
        <v>4.38847548177829</v>
      </c>
      <c r="N12" s="4"/>
      <c r="P12" s="4"/>
    </row>
    <row r="13" customFormat="false" ht="13.8" hidden="false" customHeight="false" outlineLevel="0" collapsed="false">
      <c r="A13" s="3" t="n">
        <v>3900</v>
      </c>
      <c r="B13" s="3" t="n">
        <v>102.120066</v>
      </c>
      <c r="C13" s="3" t="n">
        <v>29.747744</v>
      </c>
      <c r="D13" s="3" t="n">
        <v>8.962</v>
      </c>
      <c r="E13" s="3" t="n">
        <v>5.773</v>
      </c>
      <c r="F13" s="3" t="n">
        <v>47.997</v>
      </c>
      <c r="G13" s="3" t="n">
        <v>108</v>
      </c>
      <c r="H13" s="3" t="n">
        <v>29.977</v>
      </c>
      <c r="I13" s="3" t="n">
        <v>14.742</v>
      </c>
      <c r="J13" s="3" t="n">
        <v>0.644164249051551</v>
      </c>
      <c r="K13" s="3" t="n">
        <f aca="false">G13/H13</f>
        <v>3.60276211762351</v>
      </c>
      <c r="N13" s="4"/>
      <c r="P13" s="4"/>
    </row>
    <row r="14" customFormat="false" ht="13.8" hidden="false" customHeight="false" outlineLevel="0" collapsed="false">
      <c r="A14" s="3" t="n">
        <v>2200</v>
      </c>
      <c r="B14" s="3" t="n">
        <v>102.120066</v>
      </c>
      <c r="C14" s="3" t="n">
        <v>29.747744</v>
      </c>
      <c r="D14" s="3" t="n">
        <v>12.557</v>
      </c>
      <c r="E14" s="3" t="n">
        <v>7.911</v>
      </c>
      <c r="F14" s="3" t="n">
        <v>100.413</v>
      </c>
      <c r="G14" s="3" t="n">
        <v>104</v>
      </c>
      <c r="H14" s="3" t="n">
        <v>42.11</v>
      </c>
      <c r="I14" s="3" t="n">
        <v>22.388</v>
      </c>
      <c r="J14" s="3" t="n">
        <v>0.630007167317034</v>
      </c>
      <c r="K14" s="3" t="n">
        <f aca="false">G14/H14</f>
        <v>2.46972215625742</v>
      </c>
      <c r="N14" s="4"/>
      <c r="P14" s="4"/>
    </row>
    <row r="15" customFormat="false" ht="13.8" hidden="false" customHeight="false" outlineLevel="0" collapsed="false">
      <c r="A15" s="3" t="n">
        <v>2900</v>
      </c>
      <c r="B15" s="3" t="n">
        <v>103.388452</v>
      </c>
      <c r="C15" s="3" t="n">
        <v>30.614941</v>
      </c>
      <c r="D15" s="3" t="n">
        <v>9.117</v>
      </c>
      <c r="E15" s="3" t="n">
        <v>6.033</v>
      </c>
      <c r="F15" s="3" t="n">
        <v>45.66</v>
      </c>
      <c r="G15" s="3" t="n">
        <v>74</v>
      </c>
      <c r="H15" s="3" t="n">
        <v>28.944</v>
      </c>
      <c r="I15" s="3" t="n">
        <v>15.187</v>
      </c>
      <c r="J15" s="3" t="n">
        <v>0.661730832510694</v>
      </c>
      <c r="K15" s="3" t="n">
        <f aca="false">G15/H15</f>
        <v>2.55666113875069</v>
      </c>
      <c r="N15" s="4"/>
      <c r="P15" s="4"/>
    </row>
    <row r="16" customFormat="false" ht="13.8" hidden="false" customHeight="false" outlineLevel="0" collapsed="false">
      <c r="A16" s="3" t="n">
        <v>2900</v>
      </c>
      <c r="B16" s="3" t="n">
        <v>103.388452</v>
      </c>
      <c r="C16" s="3" t="n">
        <v>30.614941</v>
      </c>
      <c r="D16" s="3" t="n">
        <v>7.139</v>
      </c>
      <c r="E16" s="3" t="n">
        <v>3.536</v>
      </c>
      <c r="F16" s="3" t="n">
        <v>28.873</v>
      </c>
      <c r="G16" s="3" t="n">
        <v>64</v>
      </c>
      <c r="H16" s="3" t="n">
        <v>24.124</v>
      </c>
      <c r="I16" s="3" t="n">
        <v>12.853</v>
      </c>
      <c r="J16" s="3" t="n">
        <v>0.495307466031657</v>
      </c>
      <c r="K16" s="3" t="n">
        <f aca="false">G16/H16</f>
        <v>2.65295970817443</v>
      </c>
      <c r="N16" s="4"/>
      <c r="P16" s="4"/>
    </row>
    <row r="17" customFormat="false" ht="13.8" hidden="false" customHeight="false" outlineLevel="0" collapsed="false">
      <c r="A17" s="3" t="n">
        <v>2900</v>
      </c>
      <c r="B17" s="3" t="n">
        <v>103.388452</v>
      </c>
      <c r="C17" s="3" t="n">
        <v>30.614941</v>
      </c>
      <c r="D17" s="3" t="n">
        <v>8.2</v>
      </c>
      <c r="E17" s="3" t="n">
        <v>4.898</v>
      </c>
      <c r="F17" s="3" t="n">
        <v>37.17</v>
      </c>
      <c r="G17" s="3" t="n">
        <v>110</v>
      </c>
      <c r="H17" s="3" t="n">
        <v>26.258</v>
      </c>
      <c r="I17" s="3" t="n">
        <v>13.772</v>
      </c>
      <c r="J17" s="3" t="n">
        <v>0.597317073170732</v>
      </c>
      <c r="K17" s="3" t="n">
        <f aca="false">G17/H17</f>
        <v>4.18919948206261</v>
      </c>
      <c r="N17" s="4"/>
      <c r="P17" s="4"/>
    </row>
    <row r="18" customFormat="false" ht="13.8" hidden="false" customHeight="false" outlineLevel="0" collapsed="false">
      <c r="A18" s="3" t="n">
        <v>2700</v>
      </c>
      <c r="B18" s="3" t="n">
        <v>103.388452</v>
      </c>
      <c r="C18" s="3" t="n">
        <v>30.614941</v>
      </c>
      <c r="D18" s="3" t="n">
        <v>11.786</v>
      </c>
      <c r="E18" s="3" t="n">
        <v>5.755</v>
      </c>
      <c r="F18" s="3" t="n">
        <v>72.698</v>
      </c>
      <c r="G18" s="3" t="n">
        <v>108</v>
      </c>
      <c r="H18" s="3" t="n">
        <v>35.955</v>
      </c>
      <c r="I18" s="3" t="n">
        <v>14.534</v>
      </c>
      <c r="J18" s="3" t="n">
        <v>0.488291192940777</v>
      </c>
      <c r="K18" s="3" t="n">
        <f aca="false">G18/H18</f>
        <v>3.00375469336671</v>
      </c>
      <c r="N18" s="4"/>
      <c r="P18" s="4"/>
    </row>
    <row r="19" customFormat="false" ht="13.8" hidden="false" customHeight="false" outlineLevel="0" collapsed="false">
      <c r="A19" s="3" t="n">
        <v>1250</v>
      </c>
      <c r="B19" s="3" t="s">
        <v>12</v>
      </c>
      <c r="C19" s="3" t="s">
        <v>12</v>
      </c>
      <c r="D19" s="3" t="n">
        <v>5.441</v>
      </c>
      <c r="E19" s="3" t="n">
        <v>5.085</v>
      </c>
      <c r="F19" s="3" t="n">
        <v>22.598</v>
      </c>
      <c r="G19" s="3" t="n">
        <v>52</v>
      </c>
      <c r="H19" s="3" t="n">
        <v>20.877</v>
      </c>
      <c r="I19" s="3" t="n">
        <v>10.508</v>
      </c>
      <c r="J19" s="3" t="n">
        <v>0.934570850946517</v>
      </c>
      <c r="K19" s="3" t="n">
        <f aca="false">G19/H19</f>
        <v>2.49077932653159</v>
      </c>
      <c r="N19" s="4"/>
      <c r="P19" s="4"/>
    </row>
    <row r="20" customFormat="false" ht="13.8" hidden="false" customHeight="false" outlineLevel="0" collapsed="false">
      <c r="A20" s="3" t="n">
        <v>1660</v>
      </c>
      <c r="B20" s="3" t="n">
        <v>109.270397</v>
      </c>
      <c r="C20" s="3" t="n">
        <v>32.291257</v>
      </c>
      <c r="D20" s="3" t="n">
        <v>12.522</v>
      </c>
      <c r="E20" s="3" t="n">
        <v>8.57</v>
      </c>
      <c r="F20" s="3" t="n">
        <v>98.409</v>
      </c>
      <c r="G20" s="3" t="n">
        <v>96</v>
      </c>
      <c r="H20" s="3" t="n">
        <v>41.926</v>
      </c>
      <c r="I20" s="3" t="n">
        <v>20.269</v>
      </c>
      <c r="J20" s="3" t="n">
        <v>0.684395463983389</v>
      </c>
      <c r="K20" s="3" t="n">
        <f aca="false">G20/H20</f>
        <v>2.28974860468444</v>
      </c>
      <c r="N20" s="4"/>
      <c r="P20" s="4"/>
    </row>
    <row r="21" customFormat="false" ht="13.8" hidden="false" customHeight="false" outlineLevel="0" collapsed="false">
      <c r="A21" s="3" t="n">
        <v>3500</v>
      </c>
      <c r="B21" s="3" t="n">
        <v>103.407973</v>
      </c>
      <c r="C21" s="3" t="n">
        <v>31.1682</v>
      </c>
      <c r="D21" s="3" t="n">
        <v>6.62</v>
      </c>
      <c r="E21" s="3" t="n">
        <v>4.325</v>
      </c>
      <c r="F21" s="3" t="n">
        <v>26.642</v>
      </c>
      <c r="G21" s="3" t="n">
        <v>61</v>
      </c>
      <c r="H21" s="3" t="n">
        <v>22.114</v>
      </c>
      <c r="I21" s="3" t="n">
        <v>13.878</v>
      </c>
      <c r="J21" s="3" t="n">
        <v>0.653323262839879</v>
      </c>
      <c r="K21" s="3" t="n">
        <f aca="false">G21/H21</f>
        <v>2.75843357149317</v>
      </c>
      <c r="N21" s="4"/>
      <c r="P21" s="4"/>
    </row>
    <row r="22" customFormat="false" ht="13.8" hidden="false" customHeight="false" outlineLevel="0" collapsed="false">
      <c r="A22" s="3" t="n">
        <v>1450</v>
      </c>
      <c r="B22" s="3" t="n">
        <v>109.189193</v>
      </c>
      <c r="C22" s="3" t="n">
        <v>32.034453</v>
      </c>
      <c r="D22" s="3" t="n">
        <v>14.652</v>
      </c>
      <c r="E22" s="3" t="n">
        <v>9.112</v>
      </c>
      <c r="F22" s="3" t="n">
        <v>133.415</v>
      </c>
      <c r="G22" s="3" t="n">
        <v>56</v>
      </c>
      <c r="H22" s="3" t="n">
        <v>50.191</v>
      </c>
      <c r="I22" s="3" t="n">
        <v>20.581</v>
      </c>
      <c r="J22" s="3" t="n">
        <v>0.621894621894622</v>
      </c>
      <c r="K22" s="3" t="n">
        <f aca="false">G22/H22</f>
        <v>1.11573788129346</v>
      </c>
      <c r="N22" s="4"/>
      <c r="P22" s="4"/>
    </row>
    <row r="23" customFormat="false" ht="13.8" hidden="false" customHeight="false" outlineLevel="0" collapsed="false">
      <c r="A23" s="3" t="n">
        <v>1450</v>
      </c>
      <c r="B23" s="3" t="n">
        <v>109.189193</v>
      </c>
      <c r="C23" s="3" t="n">
        <v>32.034453</v>
      </c>
      <c r="D23" s="3" t="n">
        <v>13.461</v>
      </c>
      <c r="E23" s="3" t="n">
        <v>9.56</v>
      </c>
      <c r="F23" s="3" t="n">
        <v>117.919</v>
      </c>
      <c r="G23" s="3" t="n">
        <v>82</v>
      </c>
      <c r="H23" s="3" t="n">
        <v>48.848</v>
      </c>
      <c r="I23" s="3" t="n">
        <v>20.095</v>
      </c>
      <c r="J23" s="3" t="n">
        <v>0.710199836564891</v>
      </c>
      <c r="K23" s="3" t="n">
        <f aca="false">G23/H23</f>
        <v>1.67867671143138</v>
      </c>
      <c r="N23" s="4"/>
      <c r="P23" s="4"/>
    </row>
    <row r="24" customFormat="false" ht="13.8" hidden="false" customHeight="false" outlineLevel="0" collapsed="false">
      <c r="A24" s="3" t="n">
        <v>1450</v>
      </c>
      <c r="B24" s="3" t="n">
        <v>109.189193</v>
      </c>
      <c r="C24" s="3" t="n">
        <v>32.034453</v>
      </c>
      <c r="D24" s="3" t="n">
        <v>10.408</v>
      </c>
      <c r="E24" s="3" t="n">
        <v>7.634</v>
      </c>
      <c r="F24" s="3" t="n">
        <v>78.25</v>
      </c>
      <c r="G24" s="3" t="n">
        <v>106</v>
      </c>
      <c r="H24" s="3" t="n">
        <v>38.038</v>
      </c>
      <c r="I24" s="3" t="n">
        <v>16.856</v>
      </c>
      <c r="J24" s="3" t="n">
        <v>0.73347425057648</v>
      </c>
      <c r="K24" s="3" t="n">
        <f aca="false">G24/H24</f>
        <v>2.78668699721331</v>
      </c>
      <c r="N24" s="4"/>
      <c r="P24" s="4"/>
    </row>
    <row r="25" customFormat="false" ht="13.8" hidden="false" customHeight="false" outlineLevel="0" collapsed="false">
      <c r="A25" s="3" t="n">
        <v>1450</v>
      </c>
      <c r="B25" s="3" t="n">
        <v>109.189193</v>
      </c>
      <c r="C25" s="3" t="n">
        <v>32.034453</v>
      </c>
      <c r="D25" s="3" t="n">
        <v>13.518</v>
      </c>
      <c r="E25" s="3" t="n">
        <v>9.134</v>
      </c>
      <c r="F25" s="3" t="n">
        <v>118.088</v>
      </c>
      <c r="G25" s="3" t="n">
        <v>94</v>
      </c>
      <c r="H25" s="3" t="n">
        <v>47.607</v>
      </c>
      <c r="I25" s="3" t="n">
        <v>23.033</v>
      </c>
      <c r="J25" s="3" t="n">
        <v>0.675691670365439</v>
      </c>
      <c r="K25" s="3" t="n">
        <f aca="false">G25/H25</f>
        <v>1.97449954838574</v>
      </c>
      <c r="N25" s="4"/>
      <c r="P25" s="4"/>
    </row>
    <row r="26" customFormat="false" ht="13.8" hidden="false" customHeight="false" outlineLevel="0" collapsed="false">
      <c r="A26" s="3" t="n">
        <v>3600</v>
      </c>
      <c r="B26" s="3" t="n">
        <v>100.953057</v>
      </c>
      <c r="C26" s="3" t="n">
        <v>28.360344</v>
      </c>
      <c r="D26" s="3" t="n">
        <v>19.912</v>
      </c>
      <c r="E26" s="3" t="n">
        <v>11.002</v>
      </c>
      <c r="F26" s="3" t="n">
        <f aca="false">2*134.093</f>
        <v>268.186</v>
      </c>
      <c r="G26" s="3" t="n">
        <v>118</v>
      </c>
      <c r="H26" s="3" t="n">
        <f aca="false">2*35.846</f>
        <v>71.692</v>
      </c>
      <c r="I26" s="3" t="n">
        <v>18.834</v>
      </c>
      <c r="J26" s="3" t="n">
        <v>0.552531137002812</v>
      </c>
      <c r="K26" s="3" t="n">
        <f aca="false">G26/H26</f>
        <v>1.64592981085756</v>
      </c>
      <c r="N26" s="4"/>
      <c r="P26" s="4"/>
    </row>
    <row r="27" customFormat="false" ht="13.8" hidden="false" customHeight="false" outlineLevel="0" collapsed="false">
      <c r="A27" s="3" t="n">
        <v>2800</v>
      </c>
      <c r="B27" s="3" t="n">
        <v>102.5977</v>
      </c>
      <c r="C27" s="3" t="n">
        <v>30.314414</v>
      </c>
      <c r="D27" s="3" t="n">
        <v>8.485</v>
      </c>
      <c r="E27" s="3" t="n">
        <v>5.249</v>
      </c>
      <c r="F27" s="3" t="n">
        <v>46.137</v>
      </c>
      <c r="G27" s="3" t="n">
        <v>58</v>
      </c>
      <c r="H27" s="3" t="n">
        <v>29.075</v>
      </c>
      <c r="I27" s="3" t="n">
        <v>16.438</v>
      </c>
      <c r="J27" s="3" t="n">
        <v>0.618621096051856</v>
      </c>
      <c r="K27" s="3" t="n">
        <f aca="false">G27/H27</f>
        <v>1.99484092863285</v>
      </c>
      <c r="N27" s="4"/>
      <c r="P27" s="4"/>
    </row>
    <row r="28" customFormat="false" ht="13.8" hidden="false" customHeight="false" outlineLevel="0" collapsed="false">
      <c r="A28" s="3" t="n">
        <v>2800</v>
      </c>
      <c r="B28" s="3" t="n">
        <v>102.5977</v>
      </c>
      <c r="C28" s="3" t="n">
        <v>30.314414</v>
      </c>
      <c r="D28" s="3" t="n">
        <v>8.476</v>
      </c>
      <c r="E28" s="3" t="n">
        <v>6.216</v>
      </c>
      <c r="F28" s="3" t="n">
        <v>48.761</v>
      </c>
      <c r="G28" s="3" t="n">
        <v>54</v>
      </c>
      <c r="H28" s="3" t="n">
        <v>29.555</v>
      </c>
      <c r="I28" s="3" t="n">
        <v>19.815</v>
      </c>
      <c r="J28" s="3" t="n">
        <v>0.733364794714488</v>
      </c>
      <c r="K28" s="3" t="n">
        <f aca="false">G28/H28</f>
        <v>1.82710201319574</v>
      </c>
      <c r="N28" s="4"/>
      <c r="P28" s="4"/>
    </row>
    <row r="29" customFormat="false" ht="13.8" hidden="false" customHeight="false" outlineLevel="0" collapsed="false">
      <c r="A29" s="3" t="n">
        <v>1100</v>
      </c>
      <c r="B29" s="3" t="n">
        <v>103.635512</v>
      </c>
      <c r="C29" s="3" t="n">
        <v>31.097419</v>
      </c>
      <c r="D29" s="3" t="n">
        <v>8.567</v>
      </c>
      <c r="E29" s="3" t="n">
        <v>7.247</v>
      </c>
      <c r="F29" s="3" t="n">
        <v>55.626</v>
      </c>
      <c r="G29" s="3" t="n">
        <v>84</v>
      </c>
      <c r="H29" s="3" t="n">
        <v>31.551</v>
      </c>
      <c r="I29" s="3" t="n">
        <v>25.352</v>
      </c>
      <c r="J29" s="3" t="n">
        <v>0.845920392202638</v>
      </c>
      <c r="K29" s="3" t="n">
        <f aca="false">G29/H29</f>
        <v>2.66235618522392</v>
      </c>
      <c r="N29" s="4"/>
      <c r="P29" s="4"/>
    </row>
    <row r="30" customFormat="false" ht="13.8" hidden="false" customHeight="false" outlineLevel="0" collapsed="false">
      <c r="A30" s="3" t="n">
        <v>2550</v>
      </c>
      <c r="B30" s="3" t="n">
        <v>103.593085</v>
      </c>
      <c r="C30" s="3" t="n">
        <v>31.182229</v>
      </c>
      <c r="D30" s="3" t="n">
        <v>7.622</v>
      </c>
      <c r="E30" s="3" t="n">
        <v>5.024</v>
      </c>
      <c r="F30" s="3" t="n">
        <v>36.346</v>
      </c>
      <c r="G30" s="3" t="n">
        <v>76</v>
      </c>
      <c r="H30" s="3" t="n">
        <v>26.453</v>
      </c>
      <c r="I30" s="3" t="n">
        <v>17.463</v>
      </c>
      <c r="J30" s="3" t="n">
        <v>0.659144581474679</v>
      </c>
      <c r="K30" s="3" t="n">
        <f aca="false">G30/H30</f>
        <v>2.87302007333762</v>
      </c>
      <c r="N30" s="4"/>
      <c r="P30" s="4"/>
    </row>
    <row r="31" customFormat="false" ht="13.8" hidden="false" customHeight="false" outlineLevel="0" collapsed="false">
      <c r="A31" s="3" t="n">
        <v>2400</v>
      </c>
      <c r="B31" s="3" t="n">
        <v>106.708134</v>
      </c>
      <c r="C31" s="3" t="n">
        <v>30.127856</v>
      </c>
      <c r="D31" s="3" t="n">
        <v>5.293</v>
      </c>
      <c r="E31" s="3" t="n">
        <v>4.604</v>
      </c>
      <c r="F31" s="3" t="n">
        <v>22.513</v>
      </c>
      <c r="G31" s="3" t="n">
        <v>42</v>
      </c>
      <c r="H31" s="3" t="n">
        <v>20.419</v>
      </c>
      <c r="I31" s="3" t="n">
        <v>11.73</v>
      </c>
      <c r="J31" s="3" t="n">
        <v>0.869828074815794</v>
      </c>
      <c r="K31" s="3" t="n">
        <f aca="false">G31/H31</f>
        <v>2.05690778196778</v>
      </c>
      <c r="N31" s="4"/>
      <c r="P31" s="4"/>
    </row>
    <row r="32" customFormat="false" ht="13.8" hidden="false" customHeight="false" outlineLevel="0" collapsed="false">
      <c r="A32" s="3" t="n">
        <v>2500</v>
      </c>
      <c r="B32" s="3" t="n">
        <v>103.659538</v>
      </c>
      <c r="C32" s="3" t="n">
        <v>31.153797</v>
      </c>
      <c r="D32" s="3" t="n">
        <v>7.128</v>
      </c>
      <c r="E32" s="3" t="n">
        <v>4.343</v>
      </c>
      <c r="F32" s="3" t="n">
        <v>15.722</v>
      </c>
      <c r="G32" s="3" t="n">
        <v>94</v>
      </c>
      <c r="H32" s="3" t="n">
        <v>23.031</v>
      </c>
      <c r="I32" s="3" t="n">
        <v>11.068</v>
      </c>
      <c r="J32" s="3" t="n">
        <v>0.609287317620651</v>
      </c>
      <c r="K32" s="3" t="n">
        <f aca="false">G32/H32</f>
        <v>4.08145542963831</v>
      </c>
      <c r="N32" s="4"/>
      <c r="P32" s="4"/>
    </row>
    <row r="33" customFormat="false" ht="13.8" hidden="false" customHeight="false" outlineLevel="0" collapsed="false">
      <c r="A33" s="3" t="n">
        <v>2500</v>
      </c>
      <c r="B33" s="3" t="n">
        <v>103.659538</v>
      </c>
      <c r="C33" s="3" t="n">
        <v>31.153797</v>
      </c>
      <c r="D33" s="3" t="n">
        <v>7.055</v>
      </c>
      <c r="E33" s="3" t="n">
        <v>4.277</v>
      </c>
      <c r="F33" s="3" t="n">
        <v>29.759</v>
      </c>
      <c r="G33" s="3" t="n">
        <v>71</v>
      </c>
      <c r="H33" s="3" t="n">
        <v>23.122</v>
      </c>
      <c r="I33" s="3" t="n">
        <v>9.036</v>
      </c>
      <c r="J33" s="3" t="n">
        <v>0.606236711552091</v>
      </c>
      <c r="K33" s="3" t="n">
        <f aca="false">G33/H33</f>
        <v>3.07066862728138</v>
      </c>
      <c r="N33" s="4"/>
      <c r="P33" s="4"/>
    </row>
    <row r="34" customFormat="false" ht="13.8" hidden="false" customHeight="false" outlineLevel="0" collapsed="false">
      <c r="A34" s="3" t="n">
        <v>1800</v>
      </c>
      <c r="B34" s="3" t="n">
        <v>103.901389</v>
      </c>
      <c r="C34" s="3" t="n">
        <v>34.129524</v>
      </c>
      <c r="D34" s="3" t="n">
        <v>15.006</v>
      </c>
      <c r="E34" s="3" t="n">
        <v>8.691</v>
      </c>
      <c r="F34" s="3" t="n">
        <v>122.626</v>
      </c>
      <c r="G34" s="3" t="n">
        <v>84</v>
      </c>
      <c r="H34" s="3" t="n">
        <v>48.899</v>
      </c>
      <c r="I34" s="3" t="n">
        <v>16.438</v>
      </c>
      <c r="J34" s="3" t="n">
        <v>0.579168332666933</v>
      </c>
      <c r="K34" s="3" t="n">
        <f aca="false">G34/H34</f>
        <v>1.71782654042005</v>
      </c>
      <c r="N34" s="4"/>
      <c r="P34" s="4"/>
    </row>
    <row r="35" customFormat="false" ht="13.8" hidden="false" customHeight="false" outlineLevel="0" collapsed="false">
      <c r="A35" s="3" t="n">
        <v>2700</v>
      </c>
      <c r="B35" s="3" t="n">
        <v>104.553519</v>
      </c>
      <c r="C35" s="3" t="n">
        <v>33.323813</v>
      </c>
      <c r="D35" s="3" t="n">
        <v>9.739</v>
      </c>
      <c r="E35" s="3" t="n">
        <v>5.846</v>
      </c>
      <c r="F35" s="3" t="n">
        <v>51.273</v>
      </c>
      <c r="G35" s="3" t="n">
        <v>116</v>
      </c>
      <c r="H35" s="3" t="n">
        <v>29.401</v>
      </c>
      <c r="I35" s="3" t="n">
        <v>24.52</v>
      </c>
      <c r="J35" s="3" t="n">
        <v>0.600266967861177</v>
      </c>
      <c r="K35" s="3" t="n">
        <f aca="false">G35/H35</f>
        <v>3.9454440325159</v>
      </c>
      <c r="N35" s="4"/>
      <c r="P35" s="4"/>
    </row>
    <row r="36" customFormat="false" ht="13.8" hidden="false" customHeight="false" outlineLevel="0" collapsed="false">
      <c r="A36" s="3" t="n">
        <v>3600</v>
      </c>
      <c r="B36" s="3" t="n">
        <v>99.045931</v>
      </c>
      <c r="C36" s="3" t="n">
        <v>27.498813</v>
      </c>
      <c r="D36" s="3" t="n">
        <v>7.248</v>
      </c>
      <c r="E36" s="3" t="n">
        <v>5.503</v>
      </c>
      <c r="F36" s="3" t="n">
        <f aca="false">2*38.581</f>
        <v>77.162</v>
      </c>
      <c r="G36" s="3" t="n">
        <v>74</v>
      </c>
      <c r="H36" s="3" t="n">
        <v>39.914</v>
      </c>
      <c r="I36" s="3" t="n">
        <v>15.09</v>
      </c>
      <c r="J36" s="3" t="n">
        <v>1.31709976376522</v>
      </c>
      <c r="K36" s="3" t="n">
        <f aca="false">G36/H36</f>
        <v>1.85398607005061</v>
      </c>
      <c r="N36" s="4"/>
      <c r="P36" s="4"/>
    </row>
    <row r="37" customFormat="false" ht="13.8" hidden="false" customHeight="false" outlineLevel="0" collapsed="false">
      <c r="A37" s="3" t="n">
        <v>3500</v>
      </c>
      <c r="B37" s="3" t="n">
        <v>100.135962</v>
      </c>
      <c r="C37" s="3" t="n">
        <v>25.785865</v>
      </c>
      <c r="D37" s="3" t="n">
        <v>7.21</v>
      </c>
      <c r="E37" s="3" t="n">
        <v>4.248</v>
      </c>
      <c r="F37" s="3" t="n">
        <v>64.332</v>
      </c>
      <c r="G37" s="3" t="n">
        <v>110</v>
      </c>
      <c r="H37" s="3" t="n">
        <v>25.255</v>
      </c>
      <c r="I37" s="3" t="n">
        <v>12.064</v>
      </c>
      <c r="J37" s="3" t="n">
        <v>0.589181692094314</v>
      </c>
      <c r="K37" s="3" t="n">
        <f aca="false">G37/H37</f>
        <v>4.35557315383093</v>
      </c>
      <c r="N37" s="4"/>
      <c r="P37" s="4"/>
    </row>
    <row r="38" customFormat="false" ht="13.8" hidden="false" customHeight="false" outlineLevel="0" collapsed="false">
      <c r="A38" s="3" t="n">
        <v>3500</v>
      </c>
      <c r="B38" s="3" t="n">
        <v>100.135962</v>
      </c>
      <c r="C38" s="3" t="n">
        <v>25.785865</v>
      </c>
      <c r="D38" s="3" t="n">
        <v>6.152</v>
      </c>
      <c r="E38" s="3" t="n">
        <v>4.759</v>
      </c>
      <c r="F38" s="3" t="n">
        <v>85.112</v>
      </c>
      <c r="G38" s="3" t="n">
        <v>88</v>
      </c>
      <c r="H38" s="3" t="n">
        <v>23.835</v>
      </c>
      <c r="I38" s="3" t="n">
        <v>15.357</v>
      </c>
      <c r="J38" s="3" t="n">
        <v>0.773569570871261</v>
      </c>
      <c r="K38" s="3" t="n">
        <f aca="false">G38/H38</f>
        <v>3.69204950702748</v>
      </c>
      <c r="N38" s="4"/>
      <c r="P38" s="4"/>
    </row>
    <row r="39" customFormat="false" ht="13.8" hidden="false" customHeight="false" outlineLevel="0" collapsed="false">
      <c r="A39" s="3" t="n">
        <v>3400</v>
      </c>
      <c r="B39" s="3" t="n">
        <v>100.135962</v>
      </c>
      <c r="C39" s="3" t="n">
        <v>25.785865</v>
      </c>
      <c r="D39" s="3" t="n">
        <v>9.125</v>
      </c>
      <c r="E39" s="3" t="n">
        <v>6.419</v>
      </c>
      <c r="F39" s="3" t="n">
        <v>61.751</v>
      </c>
      <c r="G39" s="3" t="n">
        <v>96</v>
      </c>
      <c r="H39" s="3" t="n">
        <v>32.542</v>
      </c>
      <c r="I39" s="3" t="n">
        <v>17.843</v>
      </c>
      <c r="J39" s="3" t="n">
        <v>0.703452054794521</v>
      </c>
      <c r="K39" s="3" t="n">
        <f aca="false">G39/H39</f>
        <v>2.95003380247065</v>
      </c>
      <c r="N39" s="4"/>
      <c r="P39" s="4"/>
    </row>
    <row r="40" customFormat="false" ht="13.8" hidden="false" customHeight="false" outlineLevel="0" collapsed="false">
      <c r="A40" s="3" t="n">
        <v>2500</v>
      </c>
      <c r="B40" s="3" t="n">
        <v>104.626802</v>
      </c>
      <c r="C40" s="3" t="n">
        <v>33.314314</v>
      </c>
      <c r="D40" s="3" t="n">
        <v>12.843</v>
      </c>
      <c r="E40" s="3" t="n">
        <v>7.029</v>
      </c>
      <c r="F40" s="3" t="n">
        <v>109.715</v>
      </c>
      <c r="G40" s="3" t="n">
        <v>114</v>
      </c>
      <c r="H40" s="3" t="n">
        <v>45.613</v>
      </c>
      <c r="I40" s="3" t="n">
        <v>14.508</v>
      </c>
      <c r="J40" s="3" t="n">
        <v>0.547302032235459</v>
      </c>
      <c r="K40" s="3" t="n">
        <f aca="false">G40/H40</f>
        <v>2.49928748383136</v>
      </c>
      <c r="N40" s="4"/>
      <c r="P40" s="4"/>
    </row>
    <row r="41" customFormat="false" ht="13.8" hidden="false" customHeight="false" outlineLevel="0" collapsed="false">
      <c r="A41" s="3" t="n">
        <v>800</v>
      </c>
      <c r="B41" s="3" t="n">
        <v>103.400912</v>
      </c>
      <c r="C41" s="3" t="n">
        <v>29.507004</v>
      </c>
      <c r="D41" s="3" t="n">
        <v>5.688</v>
      </c>
      <c r="E41" s="3" t="n">
        <v>5.548</v>
      </c>
      <c r="F41" s="3" t="n">
        <v>49.895</v>
      </c>
      <c r="G41" s="3" t="n">
        <v>48</v>
      </c>
      <c r="H41" s="3" t="n">
        <v>21.403</v>
      </c>
      <c r="I41" s="3" t="n">
        <v>9.629</v>
      </c>
      <c r="J41" s="3" t="n">
        <v>0.975386779184248</v>
      </c>
      <c r="K41" s="3" t="n">
        <f aca="false">G41/H41</f>
        <v>2.24267626033734</v>
      </c>
      <c r="N41" s="4"/>
      <c r="P41" s="4"/>
    </row>
    <row r="42" customFormat="false" ht="13.8" hidden="false" customHeight="false" outlineLevel="0" collapsed="false">
      <c r="A42" s="3" t="n">
        <v>1450</v>
      </c>
      <c r="B42" s="3" t="n">
        <v>103.3806</v>
      </c>
      <c r="C42" s="3" t="n">
        <v>29.580566</v>
      </c>
      <c r="D42" s="3" t="n">
        <v>7.123</v>
      </c>
      <c r="E42" s="3" t="n">
        <v>5.978</v>
      </c>
      <c r="F42" s="3" t="n">
        <v>35.888</v>
      </c>
      <c r="G42" s="3" t="n">
        <v>60</v>
      </c>
      <c r="H42" s="3" t="n">
        <v>27.1</v>
      </c>
      <c r="I42" s="3" t="n">
        <v>13.776</v>
      </c>
      <c r="J42" s="3" t="n">
        <v>0.839253123683841</v>
      </c>
      <c r="K42" s="3" t="n">
        <f aca="false">G42/H42</f>
        <v>2.2140221402214</v>
      </c>
      <c r="N42" s="4"/>
      <c r="P42" s="4"/>
    </row>
    <row r="43" customFormat="false" ht="13.8" hidden="false" customHeight="false" outlineLevel="0" collapsed="false">
      <c r="A43" s="3" t="n">
        <v>1440</v>
      </c>
      <c r="B43" s="3" t="n">
        <v>110.824406</v>
      </c>
      <c r="C43" s="3" t="n">
        <v>31.31935</v>
      </c>
      <c r="D43" s="3" t="n">
        <v>6.907</v>
      </c>
      <c r="E43" s="3" t="n">
        <v>6.584</v>
      </c>
      <c r="F43" s="3" t="n">
        <v>41.927</v>
      </c>
      <c r="G43" s="3" t="n">
        <v>60</v>
      </c>
      <c r="H43" s="3" t="n">
        <v>27.67</v>
      </c>
      <c r="I43" s="3" t="n">
        <v>13.884</v>
      </c>
      <c r="J43" s="3" t="n">
        <v>0.953235847690748</v>
      </c>
      <c r="K43" s="3" t="n">
        <f aca="false">G43/H43</f>
        <v>2.16841344416335</v>
      </c>
      <c r="N43" s="4"/>
      <c r="P43" s="4"/>
    </row>
    <row r="44" customFormat="false" ht="13.8" hidden="false" customHeight="false" outlineLevel="0" collapsed="false">
      <c r="A44" s="3" t="n">
        <v>1610</v>
      </c>
      <c r="B44" s="3" t="n">
        <v>103.372232</v>
      </c>
      <c r="C44" s="3" t="n">
        <v>29.577985</v>
      </c>
      <c r="D44" s="3" t="n">
        <v>9.54</v>
      </c>
      <c r="E44" s="3" t="n">
        <v>9.195</v>
      </c>
      <c r="F44" s="3" t="n">
        <f aca="false">2*37.202</f>
        <v>74.404</v>
      </c>
      <c r="G44" s="3" t="n">
        <v>66</v>
      </c>
      <c r="H44" s="3" t="n">
        <v>38.373</v>
      </c>
      <c r="I44" s="3" t="n">
        <v>19.722</v>
      </c>
      <c r="J44" s="3" t="n">
        <v>0.963836477987421</v>
      </c>
      <c r="K44" s="3" t="n">
        <f aca="false">G44/H44</f>
        <v>1.71995934641545</v>
      </c>
      <c r="N44" s="4"/>
      <c r="P44" s="4"/>
    </row>
    <row r="45" customFormat="false" ht="13.8" hidden="false" customHeight="false" outlineLevel="0" collapsed="false">
      <c r="A45" s="3" t="n">
        <v>2300</v>
      </c>
      <c r="B45" s="3" t="n">
        <v>103.195469</v>
      </c>
      <c r="C45" s="3" t="n">
        <v>29.506635</v>
      </c>
      <c r="D45" s="3" t="n">
        <v>7.567</v>
      </c>
      <c r="E45" s="3" t="n">
        <v>6.259</v>
      </c>
      <c r="F45" s="3" t="n">
        <v>46.863</v>
      </c>
      <c r="G45" s="3" t="n">
        <v>90</v>
      </c>
      <c r="H45" s="3" t="n">
        <v>29.172</v>
      </c>
      <c r="I45" s="3" t="n">
        <v>16.784</v>
      </c>
      <c r="J45" s="3" t="n">
        <v>0.827144178670543</v>
      </c>
      <c r="K45" s="3" t="n">
        <f aca="false">G45/H45</f>
        <v>3.08515014397367</v>
      </c>
      <c r="N45" s="4"/>
      <c r="P45" s="4"/>
    </row>
    <row r="46" customFormat="false" ht="13.8" hidden="false" customHeight="false" outlineLevel="0" collapsed="false">
      <c r="A46" s="3" t="n">
        <v>1940</v>
      </c>
      <c r="B46" s="3" t="n">
        <v>107.159108</v>
      </c>
      <c r="C46" s="3" t="n">
        <v>28.951313</v>
      </c>
      <c r="D46" s="3" t="n">
        <v>6.824</v>
      </c>
      <c r="E46" s="3" t="n">
        <v>4.715</v>
      </c>
      <c r="F46" s="3" t="n">
        <v>33.014</v>
      </c>
      <c r="G46" s="3" t="n">
        <v>64</v>
      </c>
      <c r="H46" s="3" t="n">
        <v>24.86</v>
      </c>
      <c r="I46" s="3" t="n">
        <v>10.247</v>
      </c>
      <c r="J46" s="3" t="n">
        <v>0.690943728018757</v>
      </c>
      <c r="K46" s="3" t="n">
        <f aca="false">G46/H46</f>
        <v>2.57441673370877</v>
      </c>
      <c r="N46" s="4"/>
      <c r="P46" s="4"/>
    </row>
    <row r="47" customFormat="false" ht="13.8" hidden="false" customHeight="false" outlineLevel="0" collapsed="false">
      <c r="A47" s="3" t="n">
        <v>1450</v>
      </c>
      <c r="B47" s="3" t="n">
        <v>110.858292</v>
      </c>
      <c r="C47" s="3" t="n">
        <v>26.435056</v>
      </c>
      <c r="D47" s="3" t="n">
        <v>10.178</v>
      </c>
      <c r="E47" s="3" t="n">
        <v>5.892</v>
      </c>
      <c r="F47" s="3" t="n">
        <v>75.552</v>
      </c>
      <c r="G47" s="3" t="n">
        <v>62</v>
      </c>
      <c r="H47" s="3" t="n">
        <v>37.015</v>
      </c>
      <c r="I47" s="3" t="n">
        <v>16.453</v>
      </c>
      <c r="J47" s="3" t="n">
        <v>0.578895657300059</v>
      </c>
      <c r="K47" s="3" t="n">
        <f aca="false">G47/H47</f>
        <v>1.67499662299068</v>
      </c>
      <c r="N47" s="4"/>
      <c r="P47" s="4"/>
    </row>
    <row r="48" customFormat="false" ht="13.8" hidden="false" customHeight="false" outlineLevel="0" collapsed="false">
      <c r="A48" s="3" t="n">
        <v>2300</v>
      </c>
      <c r="B48" s="3" t="n">
        <v>103.400912</v>
      </c>
      <c r="C48" s="3" t="n">
        <v>29.507004</v>
      </c>
      <c r="D48" s="3" t="n">
        <v>11.899</v>
      </c>
      <c r="E48" s="3" t="n">
        <v>6.355</v>
      </c>
      <c r="F48" s="3" t="n">
        <f aca="false">2*44.221</f>
        <v>88.442</v>
      </c>
      <c r="G48" s="3" t="n">
        <v>82</v>
      </c>
      <c r="H48" s="3" t="n">
        <f aca="false">2*19.795</f>
        <v>39.59</v>
      </c>
      <c r="I48" s="3" t="n">
        <v>15.243</v>
      </c>
      <c r="J48" s="3" t="n">
        <v>0.534078493991092</v>
      </c>
      <c r="K48" s="3" t="n">
        <f aca="false">G48/H48</f>
        <v>2.07123010861329</v>
      </c>
      <c r="N48" s="4"/>
      <c r="P48" s="4"/>
    </row>
    <row r="49" customFormat="false" ht="13.8" hidden="false" customHeight="false" outlineLevel="0" collapsed="false">
      <c r="A49" s="3" t="n">
        <v>1200</v>
      </c>
      <c r="B49" s="3" t="n">
        <v>103.400912</v>
      </c>
      <c r="C49" s="3" t="n">
        <v>29.507004</v>
      </c>
      <c r="D49" s="3" t="n">
        <v>5.494</v>
      </c>
      <c r="E49" s="3" t="n">
        <v>5</v>
      </c>
      <c r="F49" s="3" t="n">
        <v>25.343</v>
      </c>
      <c r="G49" s="3" t="n">
        <v>96</v>
      </c>
      <c r="H49" s="3" t="n">
        <f aca="false">2*10.742</f>
        <v>21.484</v>
      </c>
      <c r="I49" s="3" t="n">
        <v>11.701</v>
      </c>
      <c r="J49" s="3" t="n">
        <v>0.910083727702949</v>
      </c>
      <c r="K49" s="3" t="n">
        <f aca="false">G49/H49</f>
        <v>4.4684416309812</v>
      </c>
      <c r="N49" s="4"/>
      <c r="P49" s="4"/>
    </row>
    <row r="50" customFormat="false" ht="13.8" hidden="false" customHeight="false" outlineLevel="0" collapsed="false">
      <c r="A50" s="3" t="n">
        <v>2500</v>
      </c>
      <c r="B50" s="3" t="n">
        <v>103.342472</v>
      </c>
      <c r="C50" s="3" t="n">
        <v>29.53847</v>
      </c>
      <c r="D50" s="3" t="n">
        <v>8.357</v>
      </c>
      <c r="E50" s="3" t="n">
        <v>5.423</v>
      </c>
      <c r="F50" s="3" t="n">
        <v>47.48</v>
      </c>
      <c r="G50" s="3" t="n">
        <v>56</v>
      </c>
      <c r="H50" s="3" t="n">
        <v>29.71</v>
      </c>
      <c r="I50" s="3" t="n">
        <v>11.322</v>
      </c>
      <c r="J50" s="3" t="n">
        <v>0.648917075505564</v>
      </c>
      <c r="K50" s="3" t="n">
        <f aca="false">G50/H50</f>
        <v>1.88488724335241</v>
      </c>
      <c r="N50" s="4"/>
      <c r="P50" s="4"/>
    </row>
    <row r="51" customFormat="false" ht="13.8" hidden="false" customHeight="false" outlineLevel="0" collapsed="false">
      <c r="A51" s="3" t="n">
        <v>2600</v>
      </c>
      <c r="B51" s="3" t="n">
        <v>103.337997</v>
      </c>
      <c r="C51" s="3" t="n">
        <v>29.536568</v>
      </c>
      <c r="D51" s="3" t="n">
        <v>7.363</v>
      </c>
      <c r="E51" s="3" t="n">
        <v>4.658</v>
      </c>
      <c r="F51" s="3" t="n">
        <v>18.275</v>
      </c>
      <c r="G51" s="3" t="n">
        <v>84</v>
      </c>
      <c r="H51" s="3" t="n">
        <v>23.962</v>
      </c>
      <c r="I51" s="3" t="n">
        <v>10.528</v>
      </c>
      <c r="J51" s="3" t="n">
        <v>0.632622572321065</v>
      </c>
      <c r="K51" s="3" t="n">
        <f aca="false">G51/H51</f>
        <v>3.5055504548869</v>
      </c>
      <c r="N51" s="4"/>
      <c r="P51" s="4"/>
    </row>
    <row r="52" customFormat="false" ht="13.8" hidden="false" customHeight="false" outlineLevel="0" collapsed="false">
      <c r="A52" s="3" t="n">
        <v>1100</v>
      </c>
      <c r="B52" s="3" t="n">
        <v>103.400912</v>
      </c>
      <c r="C52" s="3" t="n">
        <v>29.507004</v>
      </c>
      <c r="D52" s="3" t="n">
        <v>9.568</v>
      </c>
      <c r="E52" s="3" t="n">
        <v>9.048</v>
      </c>
      <c r="F52" s="3" t="n">
        <f aca="false">2*36.304</f>
        <v>72.608</v>
      </c>
      <c r="G52" s="3" t="n">
        <v>102</v>
      </c>
      <c r="H52" s="3" t="n">
        <v>38.12</v>
      </c>
      <c r="I52" s="3" t="n">
        <v>19.918</v>
      </c>
      <c r="J52" s="3" t="n">
        <v>0.945652173913044</v>
      </c>
      <c r="K52" s="3" t="n">
        <f aca="false">G52/H52</f>
        <v>2.67576075550892</v>
      </c>
      <c r="N52" s="4"/>
      <c r="P52" s="4"/>
    </row>
    <row r="53" customFormat="false" ht="13.8" hidden="false" customHeight="false" outlineLevel="0" collapsed="false">
      <c r="A53" s="3" t="n">
        <v>1300</v>
      </c>
      <c r="B53" s="3" t="n">
        <v>103.356382</v>
      </c>
      <c r="C53" s="3" t="n">
        <v>29.572996</v>
      </c>
      <c r="D53" s="3" t="n">
        <v>9.43</v>
      </c>
      <c r="E53" s="3" t="n">
        <v>8.53</v>
      </c>
      <c r="F53" s="3" t="n">
        <v>65.951</v>
      </c>
      <c r="G53" s="3" t="n">
        <v>78</v>
      </c>
      <c r="H53" s="3" t="n">
        <v>36.417</v>
      </c>
      <c r="I53" s="3" t="n">
        <v>19.145</v>
      </c>
      <c r="J53" s="3" t="n">
        <v>0.904559915164369</v>
      </c>
      <c r="K53" s="3" t="n">
        <f aca="false">G53/H53</f>
        <v>2.14185682510915</v>
      </c>
      <c r="N53" s="4"/>
      <c r="P53" s="4"/>
    </row>
    <row r="54" customFormat="false" ht="13.8" hidden="false" customHeight="false" outlineLevel="0" collapsed="false">
      <c r="A54" s="3" t="n">
        <v>3200</v>
      </c>
      <c r="B54" s="3" t="n">
        <v>100.219209</v>
      </c>
      <c r="C54" s="3" t="n">
        <v>25.693967</v>
      </c>
      <c r="D54" s="3" t="n">
        <v>7.197</v>
      </c>
      <c r="E54" s="3" t="n">
        <v>4.646</v>
      </c>
      <c r="F54" s="3" t="n">
        <f aca="false">2*13.607</f>
        <v>27.214</v>
      </c>
      <c r="G54" s="3" t="n">
        <v>58</v>
      </c>
      <c r="H54" s="3" t="n">
        <f aca="false">2*11.802</f>
        <v>23.604</v>
      </c>
      <c r="I54" s="3" t="n">
        <v>11.923</v>
      </c>
      <c r="J54" s="3" t="n">
        <v>0.645546755592608</v>
      </c>
      <c r="K54" s="3" t="n">
        <f aca="false">G54/H54</f>
        <v>2.45721064226402</v>
      </c>
      <c r="N54" s="4"/>
      <c r="P54" s="4"/>
    </row>
    <row r="55" customFormat="false" ht="13.8" hidden="false" customHeight="false" outlineLevel="0" collapsed="false">
      <c r="A55" s="3" t="n">
        <v>3200</v>
      </c>
      <c r="B55" s="3" t="n">
        <v>100.219209</v>
      </c>
      <c r="C55" s="3" t="n">
        <v>25.693967</v>
      </c>
      <c r="D55" s="3" t="n">
        <v>8.352</v>
      </c>
      <c r="E55" s="3" t="n">
        <v>4.902</v>
      </c>
      <c r="F55" s="3" t="n">
        <v>45.751</v>
      </c>
      <c r="G55" s="3" t="n">
        <v>78</v>
      </c>
      <c r="H55" s="3" t="n">
        <v>28.781</v>
      </c>
      <c r="I55" s="3" t="n">
        <v>12.979</v>
      </c>
      <c r="J55" s="3" t="n">
        <v>0.586925287356322</v>
      </c>
      <c r="K55" s="3" t="n">
        <f aca="false">G55/H55</f>
        <v>2.71012126055384</v>
      </c>
      <c r="N55" s="4"/>
      <c r="P55" s="4"/>
    </row>
    <row r="56" customFormat="false" ht="13.8" hidden="false" customHeight="false" outlineLevel="0" collapsed="false">
      <c r="A56" s="3" t="n">
        <v>2200</v>
      </c>
      <c r="B56" s="3" t="n">
        <v>108.703299</v>
      </c>
      <c r="C56" s="3" t="n">
        <v>27.920477</v>
      </c>
      <c r="D56" s="3" t="n">
        <v>7.791</v>
      </c>
      <c r="E56" s="3" t="n">
        <v>7.531</v>
      </c>
      <c r="F56" s="3" t="n">
        <v>49.88</v>
      </c>
      <c r="G56" s="3" t="n">
        <v>74</v>
      </c>
      <c r="H56" s="3" t="n">
        <v>30.269</v>
      </c>
      <c r="I56" s="3" t="n">
        <v>12.451</v>
      </c>
      <c r="J56" s="3" t="n">
        <v>0.966628160698241</v>
      </c>
      <c r="K56" s="3" t="n">
        <f aca="false">G56/H56</f>
        <v>2.44474544913938</v>
      </c>
      <c r="N56" s="4"/>
      <c r="P56" s="4"/>
    </row>
    <row r="57" customFormat="false" ht="13.8" hidden="false" customHeight="false" outlineLevel="0" collapsed="false">
      <c r="A57" s="3" t="n">
        <v>1600</v>
      </c>
      <c r="B57" s="3" t="n">
        <v>103.62294</v>
      </c>
      <c r="C57" s="3" t="n">
        <v>31.003181</v>
      </c>
      <c r="D57" s="3" t="n">
        <v>12.349</v>
      </c>
      <c r="E57" s="3" t="n">
        <v>12.251</v>
      </c>
      <c r="F57" s="3" t="n">
        <v>139.73</v>
      </c>
      <c r="G57" s="3" t="n">
        <v>126</v>
      </c>
      <c r="H57" s="3" t="n">
        <v>52.447</v>
      </c>
      <c r="I57" s="3" t="n">
        <v>29.396</v>
      </c>
      <c r="J57" s="3" t="n">
        <v>0.992064134747753</v>
      </c>
      <c r="K57" s="3" t="n">
        <f aca="false">G57/H57</f>
        <v>2.40242530554655</v>
      </c>
      <c r="N57" s="4"/>
      <c r="P57" s="4"/>
    </row>
    <row r="58" customFormat="false" ht="13.8" hidden="false" customHeight="false" outlineLevel="0" collapsed="false">
      <c r="A58" s="3" t="n">
        <v>1600</v>
      </c>
      <c r="B58" s="3" t="n">
        <v>103.62294</v>
      </c>
      <c r="C58" s="3" t="n">
        <v>31.003181</v>
      </c>
      <c r="D58" s="3" t="n">
        <v>11.742</v>
      </c>
      <c r="E58" s="3" t="n">
        <v>10.589</v>
      </c>
      <c r="F58" s="3" t="n">
        <v>110.594</v>
      </c>
      <c r="G58" s="3" t="n">
        <v>112</v>
      </c>
      <c r="H58" s="3" t="n">
        <v>43.902</v>
      </c>
      <c r="I58" s="3" t="n">
        <v>31.214</v>
      </c>
      <c r="J58" s="3" t="n">
        <v>0.90180548458525</v>
      </c>
      <c r="K58" s="3" t="n">
        <f aca="false">G58/H58</f>
        <v>2.55113662247734</v>
      </c>
      <c r="N58" s="4"/>
      <c r="P58" s="4"/>
    </row>
    <row r="59" customFormat="false" ht="13.8" hidden="false" customHeight="false" outlineLevel="0" collapsed="false">
      <c r="A59" s="3" t="n">
        <v>2500</v>
      </c>
      <c r="B59" s="3" t="n">
        <v>103.62294</v>
      </c>
      <c r="C59" s="3" t="n">
        <v>31.003181</v>
      </c>
      <c r="D59" s="3" t="n">
        <v>8.041</v>
      </c>
      <c r="E59" s="3" t="n">
        <v>5.053</v>
      </c>
      <c r="F59" s="3" t="n">
        <f aca="false">2*18.019</f>
        <v>36.038</v>
      </c>
      <c r="G59" s="3" t="n">
        <v>90</v>
      </c>
      <c r="H59" s="3" t="n">
        <f aca="false">2*13.085</f>
        <v>26.17</v>
      </c>
      <c r="I59" s="3" t="n">
        <v>11.555</v>
      </c>
      <c r="J59" s="3" t="n">
        <v>0.628404427310036</v>
      </c>
      <c r="K59" s="3" t="n">
        <f aca="false">G59/H59</f>
        <v>3.43905235001911</v>
      </c>
      <c r="N59" s="4"/>
      <c r="P59" s="4"/>
    </row>
    <row r="60" customFormat="false" ht="13.8" hidden="false" customHeight="false" outlineLevel="0" collapsed="false">
      <c r="A60" s="3" t="n">
        <v>1000</v>
      </c>
      <c r="B60" s="3" t="n">
        <v>105.926366</v>
      </c>
      <c r="C60" s="3" t="n">
        <v>26.757626</v>
      </c>
      <c r="D60" s="3" t="n">
        <v>7.035</v>
      </c>
      <c r="E60" s="3" t="n">
        <v>7.719</v>
      </c>
      <c r="F60" s="3" t="n">
        <v>41.082</v>
      </c>
      <c r="G60" s="3" t="n">
        <v>120</v>
      </c>
      <c r="H60" s="3" t="n">
        <v>27.554</v>
      </c>
      <c r="I60" s="3" t="n">
        <v>19.036</v>
      </c>
      <c r="J60" s="3" t="n">
        <v>1.09722814498934</v>
      </c>
      <c r="K60" s="3" t="n">
        <f aca="false">G60/H60</f>
        <v>4.35508456122523</v>
      </c>
      <c r="N60" s="4"/>
      <c r="P60" s="4"/>
    </row>
    <row r="61" customFormat="false" ht="13.8" hidden="false" customHeight="false" outlineLevel="0" collapsed="false">
      <c r="A61" s="3" t="n">
        <v>1900</v>
      </c>
      <c r="B61" s="3" t="n">
        <v>107.159108</v>
      </c>
      <c r="C61" s="3" t="n">
        <v>28.951313</v>
      </c>
      <c r="D61" s="3" t="n">
        <v>10.102</v>
      </c>
      <c r="E61" s="3" t="n">
        <v>8.72</v>
      </c>
      <c r="F61" s="3" t="n">
        <v>85.259</v>
      </c>
      <c r="G61" s="3" t="n">
        <v>66</v>
      </c>
      <c r="H61" s="3" t="n">
        <v>41.185</v>
      </c>
      <c r="I61" s="3" t="n">
        <v>15.77</v>
      </c>
      <c r="J61" s="3" t="n">
        <v>0.863195406850129</v>
      </c>
      <c r="K61" s="3" t="n">
        <f aca="false">G61/H61</f>
        <v>1.60252519121039</v>
      </c>
      <c r="N61" s="4"/>
      <c r="P61" s="4"/>
    </row>
    <row r="62" customFormat="false" ht="13.8" hidden="false" customHeight="false" outlineLevel="0" collapsed="false">
      <c r="A62" s="3" t="n">
        <v>1700</v>
      </c>
      <c r="B62" s="3" t="n">
        <v>110.915105</v>
      </c>
      <c r="C62" s="3" t="n">
        <v>26.614649</v>
      </c>
      <c r="D62" s="3" t="n">
        <v>11.992</v>
      </c>
      <c r="E62" s="3" t="n">
        <v>9.212</v>
      </c>
      <c r="F62" s="3" t="n">
        <v>96.63</v>
      </c>
      <c r="G62" s="3" t="n">
        <v>78</v>
      </c>
      <c r="H62" s="3" t="n">
        <v>42.93</v>
      </c>
      <c r="I62" s="3" t="n">
        <v>21.221</v>
      </c>
      <c r="J62" s="3" t="n">
        <v>0.768178785857238</v>
      </c>
      <c r="K62" s="3" t="n">
        <f aca="false">G62/H62</f>
        <v>1.81691125087352</v>
      </c>
      <c r="N62" s="4"/>
      <c r="P62" s="4"/>
    </row>
    <row r="63" customFormat="false" ht="13.8" hidden="false" customHeight="false" outlineLevel="0" collapsed="false">
      <c r="A63" s="3" t="n">
        <v>1700</v>
      </c>
      <c r="B63" s="3" t="n">
        <v>110.915105</v>
      </c>
      <c r="C63" s="3" t="n">
        <v>26.614649</v>
      </c>
      <c r="D63" s="3" t="n">
        <v>11.354</v>
      </c>
      <c r="E63" s="3" t="n">
        <v>8.357</v>
      </c>
      <c r="F63" s="3" t="n">
        <v>97.012</v>
      </c>
      <c r="G63" s="3" t="n">
        <v>54</v>
      </c>
      <c r="H63" s="3" t="n">
        <v>44.323</v>
      </c>
      <c r="I63" s="3" t="n">
        <v>18.153</v>
      </c>
      <c r="J63" s="3" t="n">
        <v>0.736040162057425</v>
      </c>
      <c r="K63" s="3" t="n">
        <f aca="false">G63/H63</f>
        <v>1.21832908422264</v>
      </c>
      <c r="N63" s="4"/>
      <c r="P63" s="4"/>
    </row>
    <row r="64" customFormat="false" ht="13.8" hidden="false" customHeight="false" outlineLevel="0" collapsed="false">
      <c r="A64" s="3" t="n">
        <v>2200</v>
      </c>
      <c r="B64" s="3" t="n">
        <v>104.459694</v>
      </c>
      <c r="C64" s="3" t="n">
        <v>31.830042</v>
      </c>
      <c r="D64" s="3" t="n">
        <v>4.164</v>
      </c>
      <c r="E64" s="3" t="n">
        <v>3.671</v>
      </c>
      <c r="F64" s="3" t="n">
        <v>13.215</v>
      </c>
      <c r="G64" s="3" t="n">
        <v>44</v>
      </c>
      <c r="H64" s="3" t="n">
        <v>16.113</v>
      </c>
      <c r="I64" s="3" t="n">
        <v>6.101</v>
      </c>
      <c r="J64" s="3" t="n">
        <v>0.881604226705091</v>
      </c>
      <c r="K64" s="3" t="n">
        <f aca="false">G64/H64</f>
        <v>2.73071433004406</v>
      </c>
      <c r="N64" s="4"/>
      <c r="P64" s="4"/>
    </row>
    <row r="65" customFormat="false" ht="13.8" hidden="false" customHeight="false" outlineLevel="0" collapsed="false">
      <c r="A65" s="3" t="n">
        <v>1200</v>
      </c>
      <c r="B65" s="3" t="n">
        <v>110.924698</v>
      </c>
      <c r="C65" s="3" t="n">
        <v>26.548581</v>
      </c>
      <c r="D65" s="3" t="n">
        <v>9.956</v>
      </c>
      <c r="E65" s="3" t="n">
        <v>8.086</v>
      </c>
      <c r="F65" s="3" t="n">
        <v>79.887</v>
      </c>
      <c r="G65" s="3" t="n">
        <v>64</v>
      </c>
      <c r="H65" s="3" t="n">
        <v>40.729</v>
      </c>
      <c r="I65" s="3" t="n">
        <v>18.592</v>
      </c>
      <c r="J65" s="3" t="n">
        <v>0.812173563680193</v>
      </c>
      <c r="K65" s="3" t="n">
        <f aca="false">G65/H65</f>
        <v>1.57136192884677</v>
      </c>
      <c r="N65" s="4"/>
      <c r="P65" s="4"/>
    </row>
    <row r="66" customFormat="false" ht="13.8" hidden="false" customHeight="false" outlineLevel="0" collapsed="false">
      <c r="A66" s="3" t="n">
        <v>1200</v>
      </c>
      <c r="B66" s="3" t="n">
        <v>110.924698</v>
      </c>
      <c r="C66" s="3" t="n">
        <v>26.548581</v>
      </c>
      <c r="D66" s="3" t="n">
        <v>13.115</v>
      </c>
      <c r="E66" s="3" t="n">
        <v>8.482</v>
      </c>
      <c r="F66" s="3" t="n">
        <v>109.397</v>
      </c>
      <c r="G66" s="3" t="n">
        <v>78</v>
      </c>
      <c r="H66" s="3" t="n">
        <v>45.417</v>
      </c>
      <c r="I66" s="3" t="n">
        <v>18.446</v>
      </c>
      <c r="J66" s="3" t="n">
        <v>0.646740373617995</v>
      </c>
      <c r="K66" s="3" t="n">
        <f aca="false">G66/H66</f>
        <v>1.71741858775348</v>
      </c>
      <c r="N66" s="4"/>
      <c r="P66" s="4"/>
    </row>
    <row r="67" customFormat="false" ht="13.8" hidden="false" customHeight="false" outlineLevel="0" collapsed="false">
      <c r="A67" s="3" t="n">
        <v>1200</v>
      </c>
      <c r="B67" s="3" t="n">
        <v>110.924698</v>
      </c>
      <c r="C67" s="3" t="n">
        <v>26.548581</v>
      </c>
      <c r="D67" s="3" t="n">
        <v>6.892</v>
      </c>
      <c r="E67" s="3" t="n">
        <v>5.777</v>
      </c>
      <c r="F67" s="3" t="n">
        <f aca="false">2.77+36.757</f>
        <v>39.527</v>
      </c>
      <c r="G67" s="3" t="n">
        <v>42</v>
      </c>
      <c r="H67" s="3" t="n">
        <v>28.827</v>
      </c>
      <c r="I67" s="3" t="n">
        <v>15.558</v>
      </c>
      <c r="J67" s="3" t="n">
        <v>0.838218224027858</v>
      </c>
      <c r="K67" s="3" t="n">
        <f aca="false">G67/H67</f>
        <v>1.45696742637111</v>
      </c>
      <c r="N67" s="4"/>
      <c r="P67" s="4"/>
    </row>
    <row r="68" customFormat="false" ht="13.8" hidden="false" customHeight="false" outlineLevel="0" collapsed="false">
      <c r="A68" s="3" t="n">
        <v>1200</v>
      </c>
      <c r="B68" s="3" t="n">
        <v>110.924698</v>
      </c>
      <c r="C68" s="3" t="n">
        <v>26.548581</v>
      </c>
      <c r="D68" s="3" t="n">
        <v>12.75</v>
      </c>
      <c r="E68" s="3" t="n">
        <v>10.018</v>
      </c>
      <c r="F68" s="3" t="n">
        <v>121.049</v>
      </c>
      <c r="G68" s="3" t="n">
        <v>108</v>
      </c>
      <c r="H68" s="3" t="n">
        <f aca="false">46.98+1.283</f>
        <v>48.263</v>
      </c>
      <c r="I68" s="3" t="n">
        <v>17.429</v>
      </c>
      <c r="J68" s="3" t="n">
        <v>0.785725490196079</v>
      </c>
      <c r="K68" s="3" t="n">
        <f aca="false">G68/H68</f>
        <v>2.23773905476245</v>
      </c>
      <c r="N68" s="4"/>
      <c r="P68" s="4"/>
    </row>
    <row r="69" customFormat="false" ht="13.8" hidden="false" customHeight="false" outlineLevel="0" collapsed="false">
      <c r="A69" s="3" t="n">
        <v>2560</v>
      </c>
      <c r="B69" s="3" t="n">
        <v>102.120066</v>
      </c>
      <c r="C69" s="3" t="n">
        <v>29.747744</v>
      </c>
      <c r="D69" s="3" t="n">
        <v>11.409</v>
      </c>
      <c r="E69" s="3" t="n">
        <v>7.487</v>
      </c>
      <c r="F69" s="3" t="n">
        <v>76.156</v>
      </c>
      <c r="G69" s="3" t="n">
        <v>96</v>
      </c>
      <c r="H69" s="3" t="n">
        <v>37.494</v>
      </c>
      <c r="I69" s="3" t="n">
        <v>17.141</v>
      </c>
      <c r="J69" s="3" t="n">
        <v>0.65623630467175</v>
      </c>
      <c r="K69" s="3" t="n">
        <f aca="false">G69/H69</f>
        <v>2.56040966554649</v>
      </c>
      <c r="N69" s="4"/>
      <c r="P69" s="4"/>
    </row>
    <row r="70" customFormat="false" ht="13.8" hidden="false" customHeight="false" outlineLevel="0" collapsed="false">
      <c r="A70" s="3" t="n">
        <v>2560</v>
      </c>
      <c r="B70" s="3" t="n">
        <v>102.120066</v>
      </c>
      <c r="C70" s="3" t="n">
        <v>29.747744</v>
      </c>
      <c r="D70" s="3" t="n">
        <v>11.493</v>
      </c>
      <c r="E70" s="3" t="n">
        <v>6.899</v>
      </c>
      <c r="F70" s="3" t="n">
        <v>72.538</v>
      </c>
      <c r="G70" s="3" t="n">
        <v>86</v>
      </c>
      <c r="H70" s="3" t="n">
        <v>36.415</v>
      </c>
      <c r="I70" s="3" t="n">
        <v>16.135</v>
      </c>
      <c r="J70" s="3" t="n">
        <v>0.600278430348908</v>
      </c>
      <c r="K70" s="3" t="n">
        <f aca="false">G70/H70</f>
        <v>2.36166414938899</v>
      </c>
      <c r="N70" s="4"/>
      <c r="P70" s="4"/>
    </row>
    <row r="71" customFormat="false" ht="13.8" hidden="false" customHeight="false" outlineLevel="0" collapsed="false">
      <c r="A71" s="3" t="n">
        <v>2560</v>
      </c>
      <c r="B71" s="3" t="n">
        <v>102.120066</v>
      </c>
      <c r="C71" s="3" t="n">
        <v>29.747744</v>
      </c>
      <c r="D71" s="3" t="n">
        <v>9.888</v>
      </c>
      <c r="E71" s="3" t="n">
        <v>6.628</v>
      </c>
      <c r="F71" s="3" t="n">
        <v>57.9</v>
      </c>
      <c r="G71" s="3" t="n">
        <v>104</v>
      </c>
      <c r="H71" s="3" t="n">
        <v>31.977</v>
      </c>
      <c r="I71" s="3" t="n">
        <v>17.68</v>
      </c>
      <c r="J71" s="3" t="n">
        <v>0.670307443365696</v>
      </c>
      <c r="K71" s="3" t="n">
        <f aca="false">G71/H71</f>
        <v>3.2523376176627</v>
      </c>
      <c r="N71" s="4"/>
      <c r="P71" s="4"/>
    </row>
    <row r="72" customFormat="false" ht="13.8" hidden="false" customHeight="false" outlineLevel="0" collapsed="false">
      <c r="A72" s="3" t="n">
        <v>3400</v>
      </c>
      <c r="B72" s="3" t="n">
        <v>102.120066</v>
      </c>
      <c r="C72" s="3" t="n">
        <v>29.747744</v>
      </c>
      <c r="D72" s="3" t="n">
        <f aca="false">2*6.328</f>
        <v>12.656</v>
      </c>
      <c r="E72" s="3" t="n">
        <v>8.106</v>
      </c>
      <c r="F72" s="3" t="n">
        <f aca="false">2*50.043</f>
        <v>100.086</v>
      </c>
      <c r="G72" s="3" t="n">
        <v>80</v>
      </c>
      <c r="H72" s="3" t="n">
        <f aca="false">21.77*2</f>
        <v>43.54</v>
      </c>
      <c r="I72" s="3" t="n">
        <v>19.362</v>
      </c>
      <c r="J72" s="3" t="n">
        <v>0.640486725663717</v>
      </c>
      <c r="K72" s="3" t="n">
        <f aca="false">G72/H72</f>
        <v>1.83739090491502</v>
      </c>
      <c r="N72" s="4"/>
      <c r="P72" s="4"/>
    </row>
    <row r="73" customFormat="false" ht="13.8" hidden="false" customHeight="false" outlineLevel="0" collapsed="false">
      <c r="A73" s="3" t="n">
        <v>3400</v>
      </c>
      <c r="B73" s="3" t="n">
        <v>102.120066</v>
      </c>
      <c r="C73" s="3" t="n">
        <v>29.747744</v>
      </c>
      <c r="D73" s="3" t="n">
        <v>13.574</v>
      </c>
      <c r="E73" s="3" t="n">
        <v>7.355</v>
      </c>
      <c r="F73" s="3" t="n">
        <v>106.415</v>
      </c>
      <c r="G73" s="3" t="n">
        <v>78</v>
      </c>
      <c r="H73" s="3" t="n">
        <v>43.116</v>
      </c>
      <c r="I73" s="3" t="n">
        <v>18.078</v>
      </c>
      <c r="J73" s="3" t="n">
        <v>0.541844703108885</v>
      </c>
      <c r="K73" s="3" t="n">
        <f aca="false">G73/H73</f>
        <v>1.80907319788478</v>
      </c>
      <c r="N73" s="4"/>
      <c r="P73" s="4"/>
    </row>
    <row r="74" customFormat="false" ht="13.8" hidden="false" customHeight="false" outlineLevel="0" collapsed="false">
      <c r="A74" s="3" t="n">
        <v>3400</v>
      </c>
      <c r="B74" s="3" t="n">
        <v>102.120066</v>
      </c>
      <c r="C74" s="3" t="n">
        <v>29.747744</v>
      </c>
      <c r="D74" s="3" t="n">
        <v>13.755</v>
      </c>
      <c r="E74" s="3" t="n">
        <v>7.404</v>
      </c>
      <c r="F74" s="3" t="n">
        <v>106.249</v>
      </c>
      <c r="G74" s="3" t="n">
        <v>72</v>
      </c>
      <c r="H74" s="3" t="n">
        <v>43.137</v>
      </c>
      <c r="I74" s="3" t="n">
        <v>18.879</v>
      </c>
      <c r="J74" s="3" t="n">
        <v>0.538276990185387</v>
      </c>
      <c r="K74" s="3" t="n">
        <f aca="false">G74/H74</f>
        <v>1.66910077195911</v>
      </c>
      <c r="N74" s="4"/>
      <c r="P74" s="4"/>
    </row>
    <row r="75" customFormat="false" ht="13.8" hidden="false" customHeight="false" outlineLevel="0" collapsed="false">
      <c r="A75" s="3" t="n">
        <v>1800</v>
      </c>
      <c r="B75" s="3" t="n">
        <v>108.871949</v>
      </c>
      <c r="C75" s="3" t="n">
        <v>31.984237</v>
      </c>
      <c r="D75" s="3" t="n">
        <v>13.062</v>
      </c>
      <c r="E75" s="3" t="n">
        <v>8.784</v>
      </c>
      <c r="F75" s="3" t="n">
        <v>1112.12</v>
      </c>
      <c r="G75" s="3" t="n">
        <v>142</v>
      </c>
      <c r="H75" s="3" t="n">
        <v>46.526</v>
      </c>
      <c r="I75" s="3" t="n">
        <v>18.056</v>
      </c>
      <c r="J75" s="3" t="n">
        <v>0.672485071198898</v>
      </c>
      <c r="K75" s="3" t="n">
        <f aca="false">G75/H75</f>
        <v>3.05205691441345</v>
      </c>
      <c r="N75" s="4"/>
      <c r="P75" s="4"/>
    </row>
    <row r="76" customFormat="false" ht="13.8" hidden="false" customHeight="false" outlineLevel="0" collapsed="false">
      <c r="A76" s="3" t="n">
        <v>3250</v>
      </c>
      <c r="B76" s="3" t="n">
        <v>101.887279</v>
      </c>
      <c r="C76" s="3" t="n">
        <v>29.599382</v>
      </c>
      <c r="D76" s="3" t="n">
        <v>13.279</v>
      </c>
      <c r="E76" s="3" t="n">
        <v>8.268</v>
      </c>
      <c r="F76" s="3" t="n">
        <v>110.618</v>
      </c>
      <c r="G76" s="3" t="n">
        <v>108</v>
      </c>
      <c r="H76" s="3" t="n">
        <v>44.594</v>
      </c>
      <c r="I76" s="3" t="n">
        <v>19.236</v>
      </c>
      <c r="J76" s="3" t="n">
        <v>0.622637246780631</v>
      </c>
      <c r="K76" s="3" t="n">
        <f aca="false">G76/H76</f>
        <v>2.42185047315782</v>
      </c>
      <c r="N76" s="4"/>
      <c r="P76" s="4"/>
    </row>
    <row r="77" customFormat="false" ht="13.8" hidden="false" customHeight="false" outlineLevel="0" collapsed="false">
      <c r="A77" s="3" t="n">
        <v>2600</v>
      </c>
      <c r="B77" s="3" t="n">
        <v>101.887279</v>
      </c>
      <c r="C77" s="3" t="n">
        <v>29.599382</v>
      </c>
      <c r="D77" s="3" t="n">
        <v>13.955</v>
      </c>
      <c r="E77" s="3" t="n">
        <v>8.239</v>
      </c>
      <c r="F77" s="3" t="n">
        <v>104.757</v>
      </c>
      <c r="G77" s="3" t="n">
        <v>94</v>
      </c>
      <c r="H77" s="3" t="n">
        <v>42.805</v>
      </c>
      <c r="I77" s="3" t="n">
        <v>16.207</v>
      </c>
      <c r="J77" s="3" t="n">
        <v>0.590397706915084</v>
      </c>
      <c r="K77" s="3" t="n">
        <f aca="false">G77/H77</f>
        <v>2.1960051395865</v>
      </c>
      <c r="N77" s="4"/>
      <c r="P77" s="4"/>
    </row>
    <row r="78" customFormat="false" ht="13.8" hidden="false" customHeight="false" outlineLevel="0" collapsed="false">
      <c r="A78" s="3" t="n">
        <v>2600</v>
      </c>
      <c r="B78" s="3" t="n">
        <v>101.887279</v>
      </c>
      <c r="C78" s="3" t="n">
        <v>29.599382</v>
      </c>
      <c r="D78" s="3" t="n">
        <v>11.657</v>
      </c>
      <c r="E78" s="3" t="n">
        <v>6.878</v>
      </c>
      <c r="F78" s="3" t="n">
        <v>65.489</v>
      </c>
      <c r="G78" s="3" t="n">
        <v>118</v>
      </c>
      <c r="H78" s="3" t="n">
        <v>34.518</v>
      </c>
      <c r="I78" s="3" t="n">
        <v>12.731</v>
      </c>
      <c r="J78" s="3" t="n">
        <v>0.590031740585056</v>
      </c>
      <c r="K78" s="3" t="n">
        <f aca="false">G78/H78</f>
        <v>3.41850628657512</v>
      </c>
      <c r="N78" s="4"/>
      <c r="P78" s="4"/>
    </row>
    <row r="79" customFormat="false" ht="13.8" hidden="false" customHeight="false" outlineLevel="0" collapsed="false">
      <c r="A79" s="3" t="n">
        <v>2600</v>
      </c>
      <c r="B79" s="3" t="n">
        <v>101.887279</v>
      </c>
      <c r="C79" s="3" t="n">
        <v>29.599382</v>
      </c>
      <c r="D79" s="3" t="n">
        <v>13.622</v>
      </c>
      <c r="E79" s="3" t="n">
        <v>8.444</v>
      </c>
      <c r="F79" s="3" t="n">
        <v>105.158</v>
      </c>
      <c r="G79" s="3" t="n">
        <v>112</v>
      </c>
      <c r="H79" s="3" t="n">
        <v>41.087</v>
      </c>
      <c r="I79" s="3" t="n">
        <v>17.211</v>
      </c>
      <c r="J79" s="3" t="n">
        <v>0.619879606518867</v>
      </c>
      <c r="K79" s="3" t="n">
        <f aca="false">G79/H79</f>
        <v>2.72592304135128</v>
      </c>
      <c r="N79" s="4"/>
      <c r="P79" s="4"/>
    </row>
    <row r="80" customFormat="false" ht="13.8" hidden="false" customHeight="false" outlineLevel="0" collapsed="false">
      <c r="A80" s="3" t="n">
        <v>2900</v>
      </c>
      <c r="B80" s="3" t="n">
        <v>103.934044</v>
      </c>
      <c r="C80" s="3" t="n">
        <v>33.317446</v>
      </c>
      <c r="D80" s="3" t="n">
        <v>9.962</v>
      </c>
      <c r="E80" s="3" t="n">
        <v>6.31</v>
      </c>
      <c r="F80" s="3" t="n">
        <v>66.546</v>
      </c>
      <c r="G80" s="3" t="n">
        <v>104</v>
      </c>
      <c r="H80" s="3" t="n">
        <v>31.864</v>
      </c>
      <c r="I80" s="3" t="n">
        <v>17.502</v>
      </c>
      <c r="J80" s="3" t="n">
        <v>0.633406946396306</v>
      </c>
      <c r="K80" s="3" t="n">
        <f aca="false">G80/H80</f>
        <v>3.26387145367813</v>
      </c>
      <c r="N80" s="4"/>
      <c r="P80" s="4"/>
    </row>
    <row r="81" customFormat="false" ht="13.8" hidden="false" customHeight="false" outlineLevel="0" collapsed="false">
      <c r="A81" s="3" t="n">
        <v>2980</v>
      </c>
      <c r="B81" s="3" t="n">
        <v>102.534972</v>
      </c>
      <c r="C81" s="3" t="n">
        <v>30.242937</v>
      </c>
      <c r="D81" s="3" t="n">
        <v>10.472</v>
      </c>
      <c r="E81" s="3" t="n">
        <v>7.513</v>
      </c>
      <c r="F81" s="3" t="n">
        <f aca="false">2*31.835</f>
        <v>63.67</v>
      </c>
      <c r="G81" s="3" t="n">
        <v>102</v>
      </c>
      <c r="H81" s="3" t="n">
        <f aca="false">2*16.194</f>
        <v>32.388</v>
      </c>
      <c r="I81" s="3" t="n">
        <v>17.37</v>
      </c>
      <c r="J81" s="3" t="n">
        <v>0.717436974789916</v>
      </c>
      <c r="K81" s="3" t="n">
        <f aca="false">G81/H81</f>
        <v>3.1493145609485</v>
      </c>
      <c r="N81" s="4"/>
      <c r="P81" s="4"/>
    </row>
    <row r="82" customFormat="false" ht="13.8" hidden="false" customHeight="false" outlineLevel="0" collapsed="false">
      <c r="A82" s="3" t="n">
        <v>2980</v>
      </c>
      <c r="B82" s="3" t="n">
        <v>102.534972</v>
      </c>
      <c r="C82" s="3" t="n">
        <v>30.242937</v>
      </c>
      <c r="D82" s="3" t="n">
        <v>8.63</v>
      </c>
      <c r="E82" s="3" t="n">
        <v>5.668</v>
      </c>
      <c r="F82" s="3" t="n">
        <v>46.674</v>
      </c>
      <c r="G82" s="3" t="n">
        <v>76</v>
      </c>
      <c r="H82" s="3" t="n">
        <v>27.142</v>
      </c>
      <c r="I82" s="3" t="n">
        <v>15.895</v>
      </c>
      <c r="J82" s="3" t="n">
        <v>0.656778679026651</v>
      </c>
      <c r="K82" s="3" t="n">
        <f aca="false">G82/H82</f>
        <v>2.80008842384496</v>
      </c>
      <c r="N82" s="4"/>
      <c r="P82" s="4"/>
    </row>
    <row r="83" customFormat="false" ht="13.8" hidden="false" customHeight="false" outlineLevel="0" collapsed="false">
      <c r="A83" s="3" t="n">
        <v>2500</v>
      </c>
      <c r="B83" s="3" t="n">
        <v>98.620585</v>
      </c>
      <c r="C83" s="3" t="n">
        <v>26.014563</v>
      </c>
      <c r="D83" s="3" t="n">
        <v>11.198</v>
      </c>
      <c r="E83" s="3" t="n">
        <v>10.833</v>
      </c>
      <c r="F83" s="3" t="n">
        <v>97.8</v>
      </c>
      <c r="G83" s="3" t="n">
        <v>94</v>
      </c>
      <c r="H83" s="3" t="n">
        <v>45.442</v>
      </c>
      <c r="I83" s="3" t="n">
        <v>19.366</v>
      </c>
      <c r="J83" s="3" t="n">
        <v>0.967404893731023</v>
      </c>
      <c r="K83" s="3" t="n">
        <f aca="false">G83/H83</f>
        <v>2.06857092557546</v>
      </c>
      <c r="N83" s="4"/>
      <c r="P83" s="4"/>
    </row>
    <row r="84" customFormat="false" ht="13.8" hidden="false" customHeight="false" outlineLevel="0" collapsed="false">
      <c r="A84" s="3" t="n">
        <v>2500</v>
      </c>
      <c r="B84" s="3" t="n">
        <v>98.620585</v>
      </c>
      <c r="C84" s="3" t="n">
        <v>26.014563</v>
      </c>
      <c r="D84" s="3" t="n">
        <v>10.204</v>
      </c>
      <c r="E84" s="3" t="n">
        <v>10.725</v>
      </c>
      <c r="F84" s="3" t="n">
        <v>90.254</v>
      </c>
      <c r="G84" s="3" t="n">
        <v>80</v>
      </c>
      <c r="H84" s="3" t="n">
        <v>40.346</v>
      </c>
      <c r="I84" s="3" t="n">
        <v>22.702</v>
      </c>
      <c r="J84" s="3" t="n">
        <v>1.05105840846727</v>
      </c>
      <c r="K84" s="3" t="n">
        <f aca="false">G84/H84</f>
        <v>1.98284836167154</v>
      </c>
      <c r="N84" s="4"/>
      <c r="P84" s="4"/>
    </row>
    <row r="85" customFormat="false" ht="13.8" hidden="false" customHeight="false" outlineLevel="0" collapsed="false">
      <c r="A85" s="3" t="n">
        <v>2500</v>
      </c>
      <c r="B85" s="3" t="n">
        <v>98.620585</v>
      </c>
      <c r="C85" s="3" t="n">
        <v>26.014563</v>
      </c>
      <c r="D85" s="3" t="n">
        <v>8.715</v>
      </c>
      <c r="E85" s="3" t="n">
        <v>9.693</v>
      </c>
      <c r="F85" s="3" t="n">
        <v>74.773</v>
      </c>
      <c r="G85" s="3" t="n">
        <v>66</v>
      </c>
      <c r="H85" s="3" t="n">
        <v>41.282</v>
      </c>
      <c r="I85" s="3" t="n">
        <v>19.187</v>
      </c>
      <c r="J85" s="3" t="n">
        <v>1.11222030981067</v>
      </c>
      <c r="K85" s="3" t="n">
        <f aca="false">G85/H85</f>
        <v>1.59875975001211</v>
      </c>
      <c r="N85" s="4"/>
      <c r="P85" s="4"/>
    </row>
    <row r="86" customFormat="false" ht="13.8" hidden="false" customHeight="false" outlineLevel="0" collapsed="false">
      <c r="A86" s="3" t="n">
        <v>2500</v>
      </c>
      <c r="B86" s="3" t="n">
        <v>98.620585</v>
      </c>
      <c r="C86" s="3" t="n">
        <v>26.014563</v>
      </c>
      <c r="D86" s="3" t="n">
        <v>19.362</v>
      </c>
      <c r="E86" s="3" t="n">
        <v>11.88</v>
      </c>
      <c r="F86" s="3" t="n">
        <v>263.33</v>
      </c>
      <c r="G86" s="3" t="n">
        <v>120</v>
      </c>
      <c r="H86" s="3" t="n">
        <v>67.824</v>
      </c>
      <c r="I86" s="3" t="n">
        <v>24.833</v>
      </c>
      <c r="J86" s="3" t="n">
        <v>0.613572977998141</v>
      </c>
      <c r="K86" s="3" t="n">
        <f aca="false">G86/H86</f>
        <v>1.76928520877565</v>
      </c>
      <c r="N86" s="4"/>
      <c r="P86" s="4"/>
    </row>
    <row r="87" customFormat="false" ht="13.8" hidden="false" customHeight="false" outlineLevel="0" collapsed="false">
      <c r="A87" s="3" t="n">
        <v>2800</v>
      </c>
      <c r="B87" s="3" t="n">
        <v>102.120066</v>
      </c>
      <c r="C87" s="3" t="n">
        <v>29.747744</v>
      </c>
      <c r="D87" s="3" t="n">
        <v>11.449</v>
      </c>
      <c r="E87" s="3" t="n">
        <v>6.678</v>
      </c>
      <c r="F87" s="3" t="n">
        <v>79.955</v>
      </c>
      <c r="G87" s="3" t="n">
        <v>96</v>
      </c>
      <c r="H87" s="3" t="n">
        <v>37.609</v>
      </c>
      <c r="I87" s="3" t="n">
        <v>13.12</v>
      </c>
      <c r="J87" s="3" t="n">
        <v>0.583282382740851</v>
      </c>
      <c r="K87" s="3" t="n">
        <f aca="false">G87/H87</f>
        <v>2.55258049934856</v>
      </c>
      <c r="N87" s="4"/>
      <c r="P87" s="4"/>
    </row>
    <row r="88" customFormat="false" ht="15.6" hidden="false" customHeight="false" outlineLevel="0" collapsed="false">
      <c r="A88" s="5" t="n">
        <v>2800</v>
      </c>
      <c r="B88" s="3" t="n">
        <v>102.120066</v>
      </c>
      <c r="C88" s="3" t="n">
        <v>29.747744</v>
      </c>
      <c r="D88" s="5" t="n">
        <v>5.851</v>
      </c>
      <c r="E88" s="5" t="n">
        <v>3.059</v>
      </c>
      <c r="F88" s="5" t="n">
        <v>17.969</v>
      </c>
      <c r="G88" s="5" t="n">
        <v>40</v>
      </c>
      <c r="H88" s="5" t="n">
        <v>18.106</v>
      </c>
      <c r="I88" s="5" t="n">
        <v>5.402</v>
      </c>
      <c r="J88" s="3" t="n">
        <v>0.522816612544864</v>
      </c>
      <c r="K88" s="3" t="n">
        <f aca="false">G88/H88</f>
        <v>2.20921241577378</v>
      </c>
      <c r="N88" s="4"/>
      <c r="P88" s="4"/>
    </row>
    <row r="89" customFormat="false" ht="13.8" hidden="false" customHeight="false" outlineLevel="0" collapsed="false">
      <c r="A89" s="3" t="n">
        <v>3700</v>
      </c>
      <c r="B89" s="3" t="n">
        <v>102.628681</v>
      </c>
      <c r="C89" s="3" t="n">
        <v>28.59219</v>
      </c>
      <c r="D89" s="3" t="n">
        <v>11.4</v>
      </c>
      <c r="E89" s="3" t="n">
        <v>7.325</v>
      </c>
      <c r="F89" s="3" t="n">
        <v>72.907</v>
      </c>
      <c r="G89" s="3" t="n">
        <v>96</v>
      </c>
      <c r="H89" s="3" t="n">
        <v>37.109</v>
      </c>
      <c r="I89" s="3" t="n">
        <v>17.204</v>
      </c>
      <c r="J89" s="3" t="n">
        <v>0.642543859649123</v>
      </c>
      <c r="K89" s="3" t="n">
        <f aca="false">G89/H89</f>
        <v>2.58697351046916</v>
      </c>
      <c r="N89" s="4"/>
      <c r="P89" s="4"/>
    </row>
    <row r="90" customFormat="false" ht="13.8" hidden="false" customHeight="false" outlineLevel="0" collapsed="false">
      <c r="A90" s="3" t="n">
        <v>1500</v>
      </c>
      <c r="B90" s="3" t="n">
        <v>104.019871</v>
      </c>
      <c r="C90" s="3" t="n">
        <v>31.293694</v>
      </c>
      <c r="D90" s="3" t="n">
        <v>9.201</v>
      </c>
      <c r="E90" s="3" t="n">
        <v>7.003</v>
      </c>
      <c r="F90" s="3" t="n">
        <v>63.491</v>
      </c>
      <c r="G90" s="3" t="n">
        <v>80</v>
      </c>
      <c r="H90" s="3" t="n">
        <v>34.056</v>
      </c>
      <c r="I90" s="3" t="n">
        <v>22.323</v>
      </c>
      <c r="J90" s="3" t="n">
        <v>0.761112922508423</v>
      </c>
      <c r="K90" s="3" t="n">
        <f aca="false">G90/H90</f>
        <v>2.34907211651398</v>
      </c>
      <c r="N90" s="4"/>
      <c r="P90" s="4"/>
    </row>
    <row r="91" customFormat="false" ht="13.8" hidden="false" customHeight="false" outlineLevel="0" collapsed="false">
      <c r="A91" s="3" t="n">
        <v>3100</v>
      </c>
      <c r="B91" s="3" t="n">
        <v>103.252524</v>
      </c>
      <c r="C91" s="3" t="n">
        <v>28.196908</v>
      </c>
      <c r="D91" s="3" t="n">
        <v>12.746</v>
      </c>
      <c r="E91" s="3" t="n">
        <v>8.817</v>
      </c>
      <c r="F91" s="3" t="n">
        <v>109.77</v>
      </c>
      <c r="G91" s="3" t="n">
        <v>100</v>
      </c>
      <c r="H91" s="3" t="n">
        <v>43.3</v>
      </c>
      <c r="I91" s="3" t="n">
        <v>19.589</v>
      </c>
      <c r="J91" s="3" t="n">
        <v>0.691746430252628</v>
      </c>
      <c r="K91" s="3" t="n">
        <f aca="false">G91/H91</f>
        <v>2.3094688221709</v>
      </c>
      <c r="N91" s="4"/>
      <c r="P91" s="4"/>
    </row>
    <row r="92" customFormat="false" ht="13.8" hidden="false" customHeight="false" outlineLevel="0" collapsed="false">
      <c r="A92" s="3" t="n">
        <v>1650</v>
      </c>
      <c r="B92" s="3" t="n">
        <v>102.430499</v>
      </c>
      <c r="C92" s="3" t="n">
        <v>31.148238</v>
      </c>
      <c r="D92" s="3" t="n">
        <v>11.62</v>
      </c>
      <c r="E92" s="3" t="n">
        <v>9.746</v>
      </c>
      <c r="F92" s="3" t="n">
        <v>106.318</v>
      </c>
      <c r="G92" s="3" t="n">
        <v>80</v>
      </c>
      <c r="H92" s="3" t="n">
        <v>44.084</v>
      </c>
      <c r="I92" s="3" t="n">
        <v>18.801</v>
      </c>
      <c r="J92" s="3" t="n">
        <v>0.838726333907057</v>
      </c>
      <c r="K92" s="3" t="n">
        <f aca="false">G92/H92</f>
        <v>1.81471735777153</v>
      </c>
      <c r="N92" s="4"/>
      <c r="P92" s="4"/>
    </row>
    <row r="93" customFormat="false" ht="13.8" hidden="false" customHeight="false" outlineLevel="0" collapsed="false">
      <c r="A93" s="3" t="n">
        <v>3600</v>
      </c>
      <c r="B93" s="3" t="n">
        <v>104.019871</v>
      </c>
      <c r="C93" s="3" t="n">
        <v>31.293694</v>
      </c>
      <c r="D93" s="3" t="n">
        <v>14.276</v>
      </c>
      <c r="E93" s="3" t="n">
        <v>9.244</v>
      </c>
      <c r="F93" s="3" t="n">
        <f aca="false">2*58.868</f>
        <v>117.736</v>
      </c>
      <c r="G93" s="3" t="n">
        <v>108</v>
      </c>
      <c r="H93" s="3" t="n">
        <v>47.106</v>
      </c>
      <c r="I93" s="3" t="n">
        <v>25.103</v>
      </c>
      <c r="J93" s="3" t="n">
        <v>0.647520313813393</v>
      </c>
      <c r="K93" s="3" t="n">
        <f aca="false">G93/H93</f>
        <v>2.2927015666794</v>
      </c>
      <c r="N93" s="4"/>
      <c r="P93" s="4"/>
    </row>
    <row r="94" customFormat="false" ht="13.8" hidden="false" customHeight="false" outlineLevel="0" collapsed="false">
      <c r="A94" s="3" t="n">
        <v>3600</v>
      </c>
      <c r="B94" s="3" t="n">
        <v>101.712566</v>
      </c>
      <c r="C94" s="3" t="n">
        <v>26.548059</v>
      </c>
      <c r="D94" s="3" t="n">
        <v>11.818</v>
      </c>
      <c r="E94" s="3" t="n">
        <v>7.918</v>
      </c>
      <c r="F94" s="3" t="n">
        <f aca="false">2*42.591</f>
        <v>85.182</v>
      </c>
      <c r="G94" s="3" t="n">
        <v>90</v>
      </c>
      <c r="H94" s="3" t="n">
        <f aca="false">2*20.019</f>
        <v>40.038</v>
      </c>
      <c r="I94" s="3" t="n">
        <v>22.875</v>
      </c>
      <c r="J94" s="3" t="n">
        <v>0.669994922998815</v>
      </c>
      <c r="K94" s="3" t="n">
        <f aca="false">G94/H94</f>
        <v>2.24786452869774</v>
      </c>
      <c r="N94" s="4"/>
      <c r="P94" s="4"/>
    </row>
    <row r="95" customFormat="false" ht="13.8" hidden="false" customHeight="false" outlineLevel="0" collapsed="false">
      <c r="A95" s="3" t="n">
        <v>2107</v>
      </c>
      <c r="B95" s="3" t="n">
        <v>102.767401</v>
      </c>
      <c r="C95" s="3" t="n">
        <v>28.974853</v>
      </c>
      <c r="D95" s="3" t="n">
        <v>10.924</v>
      </c>
      <c r="E95" s="3" t="n">
        <v>6.229</v>
      </c>
      <c r="F95" s="3" t="n">
        <v>68.634</v>
      </c>
      <c r="G95" s="3" t="n">
        <v>84</v>
      </c>
      <c r="H95" s="3" t="n">
        <v>34.651</v>
      </c>
      <c r="I95" s="3" t="n">
        <v>10.712</v>
      </c>
      <c r="J95" s="3" t="n">
        <v>0.570212376418894</v>
      </c>
      <c r="K95" s="3" t="n">
        <f aca="false">G95/H95</f>
        <v>2.42417246255519</v>
      </c>
      <c r="N95" s="4"/>
      <c r="P95" s="4"/>
    </row>
    <row r="96" customFormat="false" ht="13.8" hidden="false" customHeight="false" outlineLevel="0" collapsed="false">
      <c r="A96" s="3" t="n">
        <v>1600</v>
      </c>
      <c r="B96" s="3" t="n">
        <v>102.568091</v>
      </c>
      <c r="C96" s="3" t="n">
        <v>27.548286</v>
      </c>
      <c r="D96" s="3" t="n">
        <v>9.122</v>
      </c>
      <c r="E96" s="3" t="n">
        <v>8.419</v>
      </c>
      <c r="F96" s="3" t="n">
        <v>68.582</v>
      </c>
      <c r="G96" s="3" t="n">
        <v>86</v>
      </c>
      <c r="H96" s="3" t="n">
        <v>39.938</v>
      </c>
      <c r="I96" s="3" t="n">
        <v>20.67</v>
      </c>
      <c r="J96" s="3" t="n">
        <v>0.922933567200176</v>
      </c>
      <c r="K96" s="3" t="n">
        <f aca="false">G96/H96</f>
        <v>2.15333767339376</v>
      </c>
      <c r="N96" s="4"/>
      <c r="P96" s="4"/>
    </row>
    <row r="97" customFormat="false" ht="13.8" hidden="false" customHeight="false" outlineLevel="0" collapsed="false">
      <c r="A97" s="3" t="n">
        <v>1200</v>
      </c>
      <c r="B97" s="3" t="n">
        <v>103.357039</v>
      </c>
      <c r="C97" s="3" t="n">
        <v>30.90954</v>
      </c>
      <c r="D97" s="3" t="n">
        <v>5.413</v>
      </c>
      <c r="E97" s="3" t="n">
        <v>5.599</v>
      </c>
      <c r="F97" s="3" t="n">
        <v>25.089</v>
      </c>
      <c r="G97" s="3" t="n">
        <v>74</v>
      </c>
      <c r="H97" s="3" t="n">
        <v>22.314</v>
      </c>
      <c r="I97" s="3" t="n">
        <v>11.882</v>
      </c>
      <c r="J97" s="3" t="n">
        <v>1.0343617217809</v>
      </c>
      <c r="K97" s="3" t="n">
        <f aca="false">G97/H97</f>
        <v>3.31630366586</v>
      </c>
      <c r="N97" s="4"/>
      <c r="P97" s="4"/>
    </row>
    <row r="98" customFormat="false" ht="15.6" hidden="false" customHeight="false" outlineLevel="0" collapsed="false">
      <c r="A98" s="5" t="n">
        <v>2800</v>
      </c>
      <c r="B98" s="3" t="n">
        <v>102.204136</v>
      </c>
      <c r="C98" s="3" t="n">
        <v>28.88526</v>
      </c>
      <c r="D98" s="5" t="n">
        <v>9.213</v>
      </c>
      <c r="E98" s="5" t="n">
        <v>5.751</v>
      </c>
      <c r="F98" s="5" t="n">
        <v>49.209</v>
      </c>
      <c r="G98" s="5" t="n">
        <v>106</v>
      </c>
      <c r="H98" s="5" t="n">
        <v>29.144</v>
      </c>
      <c r="I98" s="5" t="n">
        <v>15.525</v>
      </c>
      <c r="J98" s="5" t="n">
        <v>0.624226636274829</v>
      </c>
      <c r="K98" s="3" t="n">
        <f aca="false">G98/H98</f>
        <v>3.63711227010705</v>
      </c>
      <c r="N98" s="4"/>
      <c r="P98" s="4"/>
    </row>
    <row r="99" customFormat="false" ht="13.8" hidden="false" customHeight="false" outlineLevel="0" collapsed="false">
      <c r="A99" s="3" t="n">
        <v>2800</v>
      </c>
      <c r="B99" s="3" t="n">
        <v>102.204136</v>
      </c>
      <c r="C99" s="3" t="n">
        <v>28.88526</v>
      </c>
      <c r="D99" s="3" t="n">
        <v>17.263</v>
      </c>
      <c r="E99" s="3" t="n">
        <v>11.757</v>
      </c>
      <c r="F99" s="3" t="n">
        <v>197.624</v>
      </c>
      <c r="G99" s="3" t="n">
        <v>110</v>
      </c>
      <c r="H99" s="3" t="n">
        <v>60.095</v>
      </c>
      <c r="I99" s="3" t="n">
        <v>23.287</v>
      </c>
      <c r="J99" s="3" t="n">
        <v>0.681051960841105</v>
      </c>
      <c r="K99" s="3" t="n">
        <f aca="false">G99/H99</f>
        <v>1.83043514435477</v>
      </c>
      <c r="N99" s="4"/>
      <c r="P99" s="4"/>
    </row>
    <row r="100" customFormat="false" ht="13.8" hidden="false" customHeight="false" outlineLevel="0" collapsed="false">
      <c r="A100" s="3" t="n">
        <v>1300</v>
      </c>
      <c r="B100" s="3" t="n">
        <v>103.104032</v>
      </c>
      <c r="C100" s="3" t="n">
        <v>29.367105</v>
      </c>
      <c r="D100" s="3" t="n">
        <v>8.117</v>
      </c>
      <c r="E100" s="3" t="n">
        <v>10.512</v>
      </c>
      <c r="F100" s="3" t="n">
        <v>73.394</v>
      </c>
      <c r="G100" s="3" t="n">
        <v>56</v>
      </c>
      <c r="H100" s="3" t="n">
        <v>35.292</v>
      </c>
      <c r="I100" s="3" t="n">
        <v>16.173</v>
      </c>
      <c r="J100" s="3" t="n">
        <v>1.29505975113958</v>
      </c>
      <c r="K100" s="3" t="n">
        <f aca="false">G100/H100</f>
        <v>1.58676187237901</v>
      </c>
      <c r="N100" s="4"/>
      <c r="P100" s="4"/>
    </row>
    <row r="101" customFormat="false" ht="13.8" hidden="false" customHeight="false" outlineLevel="0" collapsed="false">
      <c r="A101" s="3" t="n">
        <v>1300</v>
      </c>
      <c r="B101" s="3" t="n">
        <v>103.104032</v>
      </c>
      <c r="C101" s="3" t="n">
        <v>29.367105</v>
      </c>
      <c r="D101" s="3" t="n">
        <v>8.858</v>
      </c>
      <c r="E101" s="3" t="n">
        <v>7.932</v>
      </c>
      <c r="F101" s="3" t="n">
        <v>51.982</v>
      </c>
      <c r="G101" s="3" t="n">
        <v>60</v>
      </c>
      <c r="H101" s="3" t="n">
        <f aca="false">2*17.34</f>
        <v>34.68</v>
      </c>
      <c r="I101" s="3" t="n">
        <v>16.069</v>
      </c>
      <c r="J101" s="3" t="n">
        <v>0.895461729510047</v>
      </c>
      <c r="K101" s="3" t="n">
        <f aca="false">G101/H101</f>
        <v>1.73010380622837</v>
      </c>
      <c r="N101" s="4"/>
      <c r="P101" s="4"/>
    </row>
    <row r="102" customFormat="false" ht="13.8" hidden="false" customHeight="false" outlineLevel="0" collapsed="false">
      <c r="A102" s="3" t="n">
        <v>1300</v>
      </c>
      <c r="B102" s="3" t="n">
        <v>103.104032</v>
      </c>
      <c r="C102" s="3" t="n">
        <v>29.367105</v>
      </c>
      <c r="D102" s="3" t="n">
        <v>9.614</v>
      </c>
      <c r="E102" s="3" t="n">
        <v>8.422</v>
      </c>
      <c r="F102" s="3" t="n">
        <v>57.383</v>
      </c>
      <c r="G102" s="3" t="n">
        <v>78</v>
      </c>
      <c r="H102" s="3" t="n">
        <v>33.31</v>
      </c>
      <c r="I102" s="3" t="n">
        <v>13.421</v>
      </c>
      <c r="J102" s="3" t="n">
        <v>0.876014146037029</v>
      </c>
      <c r="K102" s="3" t="n">
        <f aca="false">G102/H102</f>
        <v>2.34163914740318</v>
      </c>
      <c r="N102" s="4"/>
      <c r="P102" s="4"/>
    </row>
    <row r="103" customFormat="false" ht="13.8" hidden="false" customHeight="false" outlineLevel="0" collapsed="false">
      <c r="A103" s="3" t="n">
        <v>1600</v>
      </c>
      <c r="B103" s="3" t="n">
        <v>104.082355</v>
      </c>
      <c r="C103" s="3" t="n">
        <v>28.718642</v>
      </c>
      <c r="D103" s="3" t="n">
        <v>6.926</v>
      </c>
      <c r="E103" s="3" t="n">
        <v>6.715</v>
      </c>
      <c r="F103" s="3" t="n">
        <v>39.036</v>
      </c>
      <c r="G103" s="3" t="n">
        <v>50</v>
      </c>
      <c r="H103" s="3" t="n">
        <v>28.222</v>
      </c>
      <c r="I103" s="3" t="n">
        <v>11.977</v>
      </c>
      <c r="J103" s="3" t="n">
        <v>0.969535085186255</v>
      </c>
      <c r="K103" s="3" t="n">
        <f aca="false">G103/H103</f>
        <v>1.77166749344483</v>
      </c>
      <c r="N103" s="4"/>
      <c r="P103" s="4"/>
    </row>
    <row r="104" customFormat="false" ht="13.8" hidden="false" customHeight="false" outlineLevel="0" collapsed="false">
      <c r="A104" s="3" t="n">
        <v>1700</v>
      </c>
      <c r="B104" s="3" t="n">
        <v>110.510681</v>
      </c>
      <c r="C104" s="3" t="n">
        <v>31.801594</v>
      </c>
      <c r="D104" s="3" t="n">
        <v>18.25</v>
      </c>
      <c r="E104" s="3" t="n">
        <v>10.698</v>
      </c>
      <c r="F104" s="3" t="n">
        <v>199.279</v>
      </c>
      <c r="G104" s="3" t="n">
        <v>144</v>
      </c>
      <c r="H104" s="3" t="n">
        <v>55.662</v>
      </c>
      <c r="I104" s="3" t="n">
        <v>17.34</v>
      </c>
      <c r="J104" s="3" t="n">
        <v>0.586191780821918</v>
      </c>
      <c r="K104" s="3" t="n">
        <f aca="false">G104/H104</f>
        <v>2.58704322518055</v>
      </c>
      <c r="N104" s="4"/>
      <c r="P104" s="4"/>
    </row>
    <row r="105" customFormat="false" ht="13.8" hidden="false" customHeight="false" outlineLevel="0" collapsed="false">
      <c r="A105" s="3" t="n">
        <v>1700</v>
      </c>
      <c r="B105" s="3" t="n">
        <v>110.510681</v>
      </c>
      <c r="C105" s="3" t="n">
        <v>31.801594</v>
      </c>
      <c r="D105" s="3" t="n">
        <v>15.707</v>
      </c>
      <c r="E105" s="3" t="n">
        <v>8.945</v>
      </c>
      <c r="F105" s="3" t="n">
        <f aca="false">2*77.096</f>
        <v>154.192</v>
      </c>
      <c r="G105" s="3" t="n">
        <v>126</v>
      </c>
      <c r="H105" s="3" t="n">
        <v>52.732</v>
      </c>
      <c r="I105" s="3" t="n">
        <v>25.729</v>
      </c>
      <c r="J105" s="3" t="n">
        <v>0.569491309607182</v>
      </c>
      <c r="K105" s="3" t="n">
        <f aca="false">G105/H105</f>
        <v>2.38944094667375</v>
      </c>
      <c r="N105" s="4"/>
      <c r="P105" s="4"/>
    </row>
    <row r="106" customFormat="false" ht="13.8" hidden="false" customHeight="false" outlineLevel="0" collapsed="false">
      <c r="A106" s="3" t="n">
        <v>1400</v>
      </c>
      <c r="B106" s="3" t="n">
        <v>110.510681</v>
      </c>
      <c r="C106" s="3" t="n">
        <v>31.801594</v>
      </c>
      <c r="D106" s="3" t="n">
        <v>13.48</v>
      </c>
      <c r="E106" s="3" t="n">
        <v>7.952</v>
      </c>
      <c r="F106" s="3" t="n">
        <v>121.499</v>
      </c>
      <c r="G106" s="3" t="n">
        <v>128</v>
      </c>
      <c r="H106" s="3" t="n">
        <v>46.006</v>
      </c>
      <c r="I106" s="3" t="n">
        <v>20.323</v>
      </c>
      <c r="J106" s="3" t="n">
        <v>0.589910979228487</v>
      </c>
      <c r="K106" s="3" t="n">
        <f aca="false">G106/H106</f>
        <v>2.78224579402687</v>
      </c>
      <c r="N106" s="4"/>
      <c r="P106" s="4"/>
    </row>
    <row r="107" customFormat="false" ht="13.8" hidden="false" customHeight="false" outlineLevel="0" collapsed="false">
      <c r="A107" s="3" t="n">
        <v>2700</v>
      </c>
      <c r="B107" s="3" t="n">
        <v>103.131922</v>
      </c>
      <c r="C107" s="3" t="n">
        <v>28.607766</v>
      </c>
      <c r="D107" s="3" t="n">
        <v>10.275</v>
      </c>
      <c r="E107" s="3" t="n">
        <v>6.632</v>
      </c>
      <c r="F107" s="3" t="n">
        <f aca="false">2*32.981</f>
        <v>65.962</v>
      </c>
      <c r="G107" s="3" t="n">
        <v>86</v>
      </c>
      <c r="H107" s="3" t="n">
        <f aca="false">2*17.858</f>
        <v>35.716</v>
      </c>
      <c r="I107" s="3" t="n">
        <v>11.997</v>
      </c>
      <c r="J107" s="3" t="n">
        <v>0.645450121654501</v>
      </c>
      <c r="K107" s="3" t="n">
        <f aca="false">G107/H107</f>
        <v>2.40788442154777</v>
      </c>
      <c r="N107" s="4"/>
      <c r="P107" s="4"/>
    </row>
    <row r="108" customFormat="false" ht="13.8" hidden="false" customHeight="false" outlineLevel="0" collapsed="false">
      <c r="A108" s="3" t="n">
        <v>3600</v>
      </c>
      <c r="B108" s="3" t="n">
        <v>102.628681</v>
      </c>
      <c r="C108" s="3" t="n">
        <v>28.59219</v>
      </c>
      <c r="D108" s="3" t="n">
        <v>7.296</v>
      </c>
      <c r="E108" s="3" t="n">
        <v>4.762</v>
      </c>
      <c r="F108" s="3" t="n">
        <f aca="false">2*16.663</f>
        <v>33.326</v>
      </c>
      <c r="G108" s="3" t="n">
        <v>68</v>
      </c>
      <c r="H108" s="3" t="n">
        <f aca="false">12.775*2</f>
        <v>25.55</v>
      </c>
      <c r="I108" s="3" t="n">
        <v>15.046</v>
      </c>
      <c r="J108" s="3" t="n">
        <v>0.652686403508772</v>
      </c>
      <c r="K108" s="3" t="n">
        <f aca="false">G108/H108</f>
        <v>2.6614481409002</v>
      </c>
      <c r="N108" s="4"/>
      <c r="P108" s="4"/>
    </row>
    <row r="109" customFormat="false" ht="13.8" hidden="false" customHeight="false" outlineLevel="0" collapsed="false">
      <c r="A109" s="3" t="n">
        <v>1480</v>
      </c>
      <c r="B109" s="3" t="n">
        <v>110.404234</v>
      </c>
      <c r="C109" s="3" t="n">
        <v>31.471427</v>
      </c>
      <c r="D109" s="3" t="n">
        <v>13.174</v>
      </c>
      <c r="E109" s="3" t="n">
        <v>8.504</v>
      </c>
      <c r="F109" s="3" t="n">
        <v>123.55</v>
      </c>
      <c r="G109" s="3" t="n">
        <v>156</v>
      </c>
      <c r="H109" s="3" t="n">
        <v>46.428</v>
      </c>
      <c r="I109" s="3" t="n">
        <v>20.576</v>
      </c>
      <c r="J109" s="3" t="n">
        <v>0.645513890997419</v>
      </c>
      <c r="K109" s="3" t="n">
        <f aca="false">G109/H109</f>
        <v>3.36004135435513</v>
      </c>
      <c r="N109" s="4"/>
      <c r="P109" s="4"/>
    </row>
    <row r="110" customFormat="false" ht="13.8" hidden="false" customHeight="false" outlineLevel="0" collapsed="false">
      <c r="A110" s="3" t="n">
        <v>1480</v>
      </c>
      <c r="B110" s="3" t="n">
        <v>110.487231</v>
      </c>
      <c r="C110" s="3" t="n">
        <v>31.595768</v>
      </c>
      <c r="D110" s="3" t="n">
        <v>13.985</v>
      </c>
      <c r="E110" s="3" t="n">
        <v>8.714</v>
      </c>
      <c r="F110" s="3" t="n">
        <v>123.213</v>
      </c>
      <c r="G110" s="3" t="n">
        <v>132</v>
      </c>
      <c r="H110" s="3" t="n">
        <v>45.674</v>
      </c>
      <c r="I110" s="3" t="n">
        <v>20.634</v>
      </c>
      <c r="J110" s="3" t="n">
        <v>0.623096174472649</v>
      </c>
      <c r="K110" s="3" t="n">
        <f aca="false">G110/H110</f>
        <v>2.8900468537899</v>
      </c>
      <c r="N110" s="4"/>
      <c r="P110" s="4"/>
    </row>
    <row r="111" customFormat="false" ht="13.8" hidden="false" customHeight="false" outlineLevel="0" collapsed="false">
      <c r="A111" s="3" t="n">
        <v>1700</v>
      </c>
      <c r="B111" s="3" t="n">
        <v>110.404234</v>
      </c>
      <c r="C111" s="3" t="n">
        <v>31.471427</v>
      </c>
      <c r="D111" s="3" t="n">
        <v>9.76</v>
      </c>
      <c r="E111" s="3" t="n">
        <v>5.965</v>
      </c>
      <c r="F111" s="3" t="n">
        <f aca="false">2*29.82</f>
        <v>59.64</v>
      </c>
      <c r="G111" s="3" t="n">
        <v>102</v>
      </c>
      <c r="H111" s="3" t="n">
        <f aca="false">2*16.372</f>
        <v>32.744</v>
      </c>
      <c r="I111" s="3" t="n">
        <v>12.403</v>
      </c>
      <c r="J111" s="3" t="n">
        <v>0.611168032786885</v>
      </c>
      <c r="K111" s="3" t="n">
        <f aca="false">G111/H111</f>
        <v>3.11507451746885</v>
      </c>
      <c r="N111" s="4"/>
      <c r="P111" s="4"/>
    </row>
    <row r="112" customFormat="false" ht="13.8" hidden="false" customHeight="false" outlineLevel="0" collapsed="false">
      <c r="A112" s="3" t="n">
        <v>2300</v>
      </c>
      <c r="B112" s="3" t="n">
        <v>110.421832</v>
      </c>
      <c r="C112" s="3" t="n">
        <v>31.399745</v>
      </c>
      <c r="D112" s="3" t="n">
        <v>5.732</v>
      </c>
      <c r="E112" s="3" t="n">
        <v>4.962</v>
      </c>
      <c r="F112" s="3" t="n">
        <v>25.39</v>
      </c>
      <c r="G112" s="3" t="n">
        <v>52</v>
      </c>
      <c r="H112" s="3" t="n">
        <v>20.834</v>
      </c>
      <c r="I112" s="3" t="n">
        <v>6.481</v>
      </c>
      <c r="J112" s="3" t="n">
        <v>0.865666434054431</v>
      </c>
      <c r="K112" s="3" t="n">
        <f aca="false">G112/H112</f>
        <v>2.49592013055582</v>
      </c>
      <c r="N112" s="4"/>
      <c r="P112" s="4"/>
    </row>
    <row r="113" customFormat="false" ht="13.8" hidden="false" customHeight="false" outlineLevel="0" collapsed="false">
      <c r="A113" s="3" t="n">
        <v>2350</v>
      </c>
      <c r="B113" s="3" t="n">
        <v>111.018759</v>
      </c>
      <c r="C113" s="3" t="n">
        <v>31.860968</v>
      </c>
      <c r="D113" s="3" t="n">
        <v>12.319</v>
      </c>
      <c r="E113" s="3" t="n">
        <v>6.528</v>
      </c>
      <c r="F113" s="3" t="n">
        <v>94.112</v>
      </c>
      <c r="G113" s="3" t="n">
        <v>94</v>
      </c>
      <c r="H113" s="3" t="n">
        <v>40.514</v>
      </c>
      <c r="I113" s="3" t="n">
        <v>17.023</v>
      </c>
      <c r="J113" s="3" t="n">
        <v>0.529913142300511</v>
      </c>
      <c r="K113" s="3" t="n">
        <f aca="false">G113/H113</f>
        <v>2.32018561484919</v>
      </c>
      <c r="N113" s="4"/>
      <c r="P113" s="4"/>
    </row>
    <row r="114" customFormat="false" ht="13.8" hidden="false" customHeight="false" outlineLevel="0" collapsed="false">
      <c r="A114" s="3" t="n">
        <v>1850</v>
      </c>
      <c r="B114" s="3" t="n">
        <v>110.373038</v>
      </c>
      <c r="C114" s="3" t="n">
        <v>31.436527</v>
      </c>
      <c r="D114" s="3" t="n">
        <v>20.737</v>
      </c>
      <c r="E114" s="3" t="n">
        <v>11.82</v>
      </c>
      <c r="F114" s="3" t="n">
        <v>259.593</v>
      </c>
      <c r="G114" s="3" t="n">
        <v>158</v>
      </c>
      <c r="H114" s="3" t="n">
        <v>68.375</v>
      </c>
      <c r="I114" s="3" t="n">
        <v>26.214</v>
      </c>
      <c r="J114" s="3" t="n">
        <v>0.569995659931524</v>
      </c>
      <c r="K114" s="3" t="n">
        <f aca="false">G114/H114</f>
        <v>2.31078610603291</v>
      </c>
      <c r="N114" s="4"/>
      <c r="P114" s="4"/>
    </row>
    <row r="115" customFormat="false" ht="13.8" hidden="false" customHeight="false" outlineLevel="0" collapsed="false">
      <c r="A115" s="3" t="n">
        <v>1800</v>
      </c>
      <c r="B115" s="3" t="n">
        <v>110.537576</v>
      </c>
      <c r="C115" s="3" t="n">
        <v>31.789272</v>
      </c>
      <c r="D115" s="3" t="n">
        <v>12.334</v>
      </c>
      <c r="E115" s="3" t="n">
        <v>8.166</v>
      </c>
      <c r="F115" s="3" t="n">
        <f aca="false">2*59.202</f>
        <v>118.404</v>
      </c>
      <c r="G115" s="3" t="n">
        <v>116</v>
      </c>
      <c r="H115" s="3" t="n">
        <v>47.134</v>
      </c>
      <c r="I115" s="3" t="n">
        <v>22.308</v>
      </c>
      <c r="J115" s="3" t="n">
        <v>0.662072320415113</v>
      </c>
      <c r="K115" s="3" t="n">
        <f aca="false">G115/H115</f>
        <v>2.46106844316205</v>
      </c>
      <c r="N115" s="4"/>
      <c r="P115" s="4"/>
    </row>
    <row r="116" customFormat="false" ht="13.8" hidden="false" customHeight="false" outlineLevel="0" collapsed="false">
      <c r="A116" s="3" t="n">
        <v>1800</v>
      </c>
      <c r="B116" s="3" t="n">
        <v>110.537576</v>
      </c>
      <c r="C116" s="3" t="n">
        <v>31.789272</v>
      </c>
      <c r="D116" s="3" t="n">
        <v>13.578</v>
      </c>
      <c r="E116" s="3" t="n">
        <v>8.33</v>
      </c>
      <c r="F116" s="3" t="n">
        <v>114.607</v>
      </c>
      <c r="G116" s="3" t="n">
        <v>108</v>
      </c>
      <c r="H116" s="3" t="n">
        <f aca="false">21.656*2</f>
        <v>43.312</v>
      </c>
      <c r="I116" s="3" t="n">
        <v>21</v>
      </c>
      <c r="J116" s="3" t="n">
        <v>0.61349241419944</v>
      </c>
      <c r="K116" s="3" t="n">
        <f aca="false">G116/H116</f>
        <v>2.49353527890654</v>
      </c>
      <c r="N116" s="4"/>
      <c r="P116" s="4"/>
    </row>
    <row r="117" customFormat="false" ht="13.8" hidden="false" customHeight="false" outlineLevel="0" collapsed="false">
      <c r="A117" s="3" t="n">
        <v>1850</v>
      </c>
      <c r="B117" s="3" t="n">
        <v>110.494362</v>
      </c>
      <c r="C117" s="3" t="n">
        <v>31.818076</v>
      </c>
      <c r="D117" s="3" t="n">
        <v>12.676</v>
      </c>
      <c r="E117" s="3" t="n">
        <v>7.595</v>
      </c>
      <c r="F117" s="3" t="n">
        <v>107.129</v>
      </c>
      <c r="G117" s="3" t="n">
        <v>108</v>
      </c>
      <c r="H117" s="3" t="n">
        <v>42.944</v>
      </c>
      <c r="I117" s="3" t="n">
        <v>16.272</v>
      </c>
      <c r="J117" s="3" t="n">
        <v>0.599163774061218</v>
      </c>
      <c r="K117" s="3" t="n">
        <f aca="false">G117/H117</f>
        <v>2.51490312965723</v>
      </c>
      <c r="N117" s="4"/>
      <c r="P117" s="4"/>
    </row>
    <row r="118" customFormat="false" ht="13.8" hidden="false" customHeight="false" outlineLevel="0" collapsed="false">
      <c r="A118" s="3" t="n">
        <v>1850</v>
      </c>
      <c r="B118" s="3" t="n">
        <v>110.494362</v>
      </c>
      <c r="C118" s="3" t="n">
        <v>31.818076</v>
      </c>
      <c r="D118" s="3" t="n">
        <v>11.65</v>
      </c>
      <c r="E118" s="3" t="n">
        <v>6.454</v>
      </c>
      <c r="F118" s="3" t="n">
        <v>83.09</v>
      </c>
      <c r="G118" s="3" t="n">
        <v>116</v>
      </c>
      <c r="H118" s="3" t="n">
        <f aca="false">2*19.089</f>
        <v>38.178</v>
      </c>
      <c r="I118" s="3" t="n">
        <v>14.68</v>
      </c>
      <c r="J118" s="3" t="n">
        <v>0.553991416309013</v>
      </c>
      <c r="K118" s="3" t="n">
        <f aca="false">G118/H118</f>
        <v>3.03839907800304</v>
      </c>
      <c r="N118" s="4"/>
      <c r="P118" s="4"/>
    </row>
    <row r="119" customFormat="false" ht="13.8" hidden="false" customHeight="false" outlineLevel="0" collapsed="false">
      <c r="A119" s="3" t="n">
        <v>1400</v>
      </c>
      <c r="B119" s="3" t="n">
        <v>110.517282</v>
      </c>
      <c r="C119" s="3" t="n">
        <v>31.845799</v>
      </c>
      <c r="D119" s="3" t="n">
        <v>11.583</v>
      </c>
      <c r="E119" s="3" t="n">
        <v>7.084</v>
      </c>
      <c r="F119" s="3" t="n">
        <v>87.288</v>
      </c>
      <c r="G119" s="3" t="n">
        <v>114</v>
      </c>
      <c r="H119" s="3" t="n">
        <v>39.216</v>
      </c>
      <c r="I119" s="3" t="n">
        <v>15.793</v>
      </c>
      <c r="J119" s="3" t="n">
        <v>0.611585944919278</v>
      </c>
      <c r="K119" s="3" t="n">
        <f aca="false">G119/H119</f>
        <v>2.90697674418605</v>
      </c>
      <c r="N119" s="4"/>
      <c r="P119" s="4"/>
    </row>
    <row r="120" customFormat="false" ht="13.8" hidden="false" customHeight="false" outlineLevel="0" collapsed="false">
      <c r="A120" s="3" t="n">
        <v>1500</v>
      </c>
      <c r="B120" s="3" t="n">
        <v>110.615927</v>
      </c>
      <c r="C120" s="3" t="n">
        <v>31.667496</v>
      </c>
      <c r="D120" s="3" t="n">
        <v>11.308</v>
      </c>
      <c r="E120" s="3" t="n">
        <v>6.66</v>
      </c>
      <c r="F120" s="3" t="n">
        <v>76.892</v>
      </c>
      <c r="G120" s="3" t="n">
        <v>94</v>
      </c>
      <c r="H120" s="3" t="n">
        <v>37.202</v>
      </c>
      <c r="I120" s="3" t="n">
        <v>17.106</v>
      </c>
      <c r="J120" s="3" t="n">
        <v>0.588963565617262</v>
      </c>
      <c r="K120" s="3" t="n">
        <f aca="false">G120/H120</f>
        <v>2.52674587387775</v>
      </c>
      <c r="N120" s="4"/>
      <c r="P120" s="4"/>
    </row>
    <row r="121" customFormat="false" ht="13.8" hidden="false" customHeight="false" outlineLevel="0" collapsed="false">
      <c r="A121" s="3" t="n">
        <v>2700</v>
      </c>
      <c r="B121" s="3" t="n">
        <v>103.131922</v>
      </c>
      <c r="C121" s="3" t="n">
        <v>28.607766</v>
      </c>
      <c r="D121" s="3" t="n">
        <v>10.133</v>
      </c>
      <c r="E121" s="3" t="n">
        <v>5.505</v>
      </c>
      <c r="F121" s="3" t="n">
        <v>53.474</v>
      </c>
      <c r="G121" s="3" t="n">
        <v>84</v>
      </c>
      <c r="H121" s="3" t="n">
        <v>29.478</v>
      </c>
      <c r="I121" s="3" t="n">
        <v>9.181</v>
      </c>
      <c r="J121" s="3" t="n">
        <v>0.543274449817428</v>
      </c>
      <c r="K121" s="3" t="n">
        <f aca="false">G121/H121</f>
        <v>2.84958273967026</v>
      </c>
      <c r="N121" s="4"/>
      <c r="P121" s="4"/>
    </row>
    <row r="122" customFormat="false" ht="13.8" hidden="false" customHeight="false" outlineLevel="0" collapsed="false">
      <c r="A122" s="3" t="n">
        <v>3600</v>
      </c>
      <c r="B122" s="3" t="n">
        <v>102.628681</v>
      </c>
      <c r="C122" s="3" t="n">
        <v>28.59219</v>
      </c>
      <c r="D122" s="3" t="n">
        <v>9.78</v>
      </c>
      <c r="E122" s="3" t="n">
        <v>5.462</v>
      </c>
      <c r="F122" s="3" t="n">
        <f aca="false">2*27.575</f>
        <v>55.15</v>
      </c>
      <c r="G122" s="3" t="n">
        <v>60</v>
      </c>
      <c r="H122" s="3" t="n">
        <f aca="false">2*15.497</f>
        <v>30.994</v>
      </c>
      <c r="I122" s="3" t="n">
        <v>14.958</v>
      </c>
      <c r="J122" s="3" t="n">
        <v>0.558486707566462</v>
      </c>
      <c r="K122" s="3" t="n">
        <f aca="false">G122/H122</f>
        <v>1.93585855326837</v>
      </c>
      <c r="N122" s="4"/>
      <c r="P122" s="4"/>
    </row>
    <row r="123" customFormat="false" ht="13.8" hidden="false" customHeight="false" outlineLevel="0" collapsed="false">
      <c r="A123" s="3" t="n">
        <v>3200</v>
      </c>
      <c r="B123" s="3" t="n">
        <v>102.268572</v>
      </c>
      <c r="C123" s="3" t="n">
        <v>30.855456</v>
      </c>
      <c r="D123" s="3" t="n">
        <v>9.517</v>
      </c>
      <c r="E123" s="3" t="n">
        <v>5.816</v>
      </c>
      <c r="F123" s="3" t="n">
        <f aca="false">2*(27.337+1.653)</f>
        <v>57.98</v>
      </c>
      <c r="G123" s="3" t="n">
        <v>66</v>
      </c>
      <c r="H123" s="3" t="n">
        <f aca="false">2*16.062</f>
        <v>32.124</v>
      </c>
      <c r="I123" s="3" t="n">
        <v>13.617</v>
      </c>
      <c r="J123" s="3" t="n">
        <v>0.611116948618262</v>
      </c>
      <c r="K123" s="3" t="n">
        <f aca="false">G123/H123</f>
        <v>2.05453866268211</v>
      </c>
      <c r="N123" s="4"/>
      <c r="P123" s="4"/>
    </row>
    <row r="124" customFormat="false" ht="13.8" hidden="false" customHeight="false" outlineLevel="0" collapsed="false">
      <c r="A124" s="3" t="n">
        <v>3000</v>
      </c>
      <c r="B124" s="3" t="n">
        <v>103.294317</v>
      </c>
      <c r="C124" s="3" t="n">
        <v>31.168774</v>
      </c>
      <c r="D124" s="3" t="n">
        <v>8.279</v>
      </c>
      <c r="E124" s="3" t="n">
        <v>5.281</v>
      </c>
      <c r="F124" s="3" t="n">
        <v>41.922</v>
      </c>
      <c r="G124" s="3" t="n">
        <v>64</v>
      </c>
      <c r="H124" s="3" t="n">
        <f aca="false">2*13.632</f>
        <v>27.264</v>
      </c>
      <c r="I124" s="3" t="n">
        <v>12.078</v>
      </c>
      <c r="J124" s="3" t="n">
        <v>0.637878970890204</v>
      </c>
      <c r="K124" s="3" t="n">
        <f aca="false">G124/H124</f>
        <v>2.34741784037559</v>
      </c>
      <c r="N124" s="4"/>
      <c r="P124" s="4"/>
    </row>
    <row r="125" customFormat="false" ht="13.8" hidden="false" customHeight="false" outlineLevel="0" collapsed="false">
      <c r="A125" s="3" t="n">
        <v>3200</v>
      </c>
      <c r="B125" s="3" t="n">
        <v>102.268572</v>
      </c>
      <c r="C125" s="3" t="n">
        <v>30.855456</v>
      </c>
      <c r="D125" s="3" t="n">
        <v>11.348</v>
      </c>
      <c r="E125" s="3" t="n">
        <v>7.722</v>
      </c>
      <c r="F125" s="3" t="n">
        <f aca="false">2*39.248</f>
        <v>78.496</v>
      </c>
      <c r="G125" s="3" t="n">
        <v>68</v>
      </c>
      <c r="H125" s="3" t="n">
        <v>36.177</v>
      </c>
      <c r="I125" s="3" t="n">
        <v>15.512</v>
      </c>
      <c r="J125" s="3" t="n">
        <v>0.680472329925978</v>
      </c>
      <c r="K125" s="3" t="n">
        <f aca="false">G125/H125</f>
        <v>1.87964728971446</v>
      </c>
      <c r="N125" s="4"/>
      <c r="P125" s="4"/>
    </row>
    <row r="126" customFormat="false" ht="13.8" hidden="false" customHeight="false" outlineLevel="0" collapsed="false">
      <c r="A126" s="3" t="n">
        <v>3350</v>
      </c>
      <c r="B126" s="3" t="n">
        <v>102.015719</v>
      </c>
      <c r="C126" s="3" t="n">
        <v>29.909976</v>
      </c>
      <c r="D126" s="3" t="n">
        <v>10.384</v>
      </c>
      <c r="E126" s="3" t="n">
        <v>7.513</v>
      </c>
      <c r="F126" s="3" t="n">
        <v>67.819</v>
      </c>
      <c r="G126" s="3" t="n">
        <v>156</v>
      </c>
      <c r="H126" s="3" t="n">
        <v>34.373</v>
      </c>
      <c r="I126" s="3" t="n">
        <v>14.788</v>
      </c>
      <c r="J126" s="3" t="n">
        <v>0.723516949152542</v>
      </c>
      <c r="K126" s="3" t="n">
        <f aca="false">G126/H126</f>
        <v>4.53844587321444</v>
      </c>
      <c r="N126" s="4"/>
      <c r="P126" s="4"/>
    </row>
    <row r="127" customFormat="false" ht="15.6" hidden="false" customHeight="false" outlineLevel="0" collapsed="false">
      <c r="A127" s="5" t="n">
        <v>3350</v>
      </c>
      <c r="B127" s="3" t="n">
        <v>102.015719</v>
      </c>
      <c r="C127" s="3" t="n">
        <v>29.909976</v>
      </c>
      <c r="D127" s="5" t="n">
        <v>8.928</v>
      </c>
      <c r="E127" s="5" t="n">
        <v>4.702</v>
      </c>
      <c r="F127" s="5" t="n">
        <v>44.164</v>
      </c>
      <c r="G127" s="5" t="n">
        <v>122</v>
      </c>
      <c r="H127" s="5" t="n">
        <v>27.177</v>
      </c>
      <c r="I127" s="5" t="n">
        <v>14.551</v>
      </c>
      <c r="J127" s="5" t="n">
        <v>0.52665770609319</v>
      </c>
      <c r="K127" s="3" t="n">
        <f aca="false">G127/H127</f>
        <v>4.48909003937153</v>
      </c>
      <c r="N127" s="4"/>
      <c r="P127" s="4"/>
    </row>
    <row r="128" customFormat="false" ht="13.8" hidden="false" customHeight="false" outlineLevel="0" collapsed="false">
      <c r="A128" s="3" t="n">
        <v>2400</v>
      </c>
      <c r="B128" s="3" t="n">
        <v>104.299184</v>
      </c>
      <c r="C128" s="3" t="n">
        <v>31.839782</v>
      </c>
      <c r="D128" s="3" t="n">
        <v>8.104</v>
      </c>
      <c r="E128" s="3" t="n">
        <v>7.155</v>
      </c>
      <c r="F128" s="3" t="n">
        <v>49.678</v>
      </c>
      <c r="G128" s="3" t="n">
        <v>60</v>
      </c>
      <c r="H128" s="3" t="n">
        <v>31.131</v>
      </c>
      <c r="I128" s="3" t="n">
        <v>10.425</v>
      </c>
      <c r="J128" s="3" t="n">
        <v>0.882897334649556</v>
      </c>
      <c r="K128" s="3" t="n">
        <f aca="false">G128/H128</f>
        <v>1.92733930808519</v>
      </c>
      <c r="N128" s="4"/>
      <c r="P128" s="4"/>
    </row>
    <row r="129" customFormat="false" ht="13.8" hidden="false" customHeight="false" outlineLevel="0" collapsed="false">
      <c r="A129" s="3" t="n">
        <v>1670</v>
      </c>
      <c r="B129" s="3" t="n">
        <v>109.403896</v>
      </c>
      <c r="C129" s="3" t="n">
        <v>31.85859</v>
      </c>
      <c r="D129" s="3" t="n">
        <v>11.729</v>
      </c>
      <c r="E129" s="3" t="n">
        <v>8.399</v>
      </c>
      <c r="F129" s="3" t="n">
        <v>90.626</v>
      </c>
      <c r="G129" s="3" t="n">
        <v>108</v>
      </c>
      <c r="H129" s="3" t="n">
        <v>39.941</v>
      </c>
      <c r="I129" s="3" t="n">
        <v>19.173</v>
      </c>
      <c r="J129" s="3" t="n">
        <v>0.71608832807571</v>
      </c>
      <c r="K129" s="3" t="n">
        <f aca="false">G129/H129</f>
        <v>2.70398838286473</v>
      </c>
      <c r="N129" s="4"/>
      <c r="P129" s="4"/>
    </row>
    <row r="130" customFormat="false" ht="13.8" hidden="false" customHeight="false" outlineLevel="0" collapsed="false">
      <c r="A130" s="3" t="n">
        <v>3400</v>
      </c>
      <c r="B130" s="3" t="n">
        <v>101.908204</v>
      </c>
      <c r="C130" s="3" t="n">
        <v>29.977359</v>
      </c>
      <c r="D130" s="3" t="n">
        <v>7.37</v>
      </c>
      <c r="E130" s="3" t="n">
        <v>4.921</v>
      </c>
      <c r="F130" s="3" t="n">
        <v>32.955</v>
      </c>
      <c r="G130" s="3" t="n">
        <v>76</v>
      </c>
      <c r="H130" s="3" t="n">
        <v>24.933</v>
      </c>
      <c r="I130" s="3" t="n">
        <v>11.338</v>
      </c>
      <c r="J130" s="3" t="n">
        <v>0.667706919945726</v>
      </c>
      <c r="K130" s="3" t="n">
        <f aca="false">G130/H130</f>
        <v>3.04816909316969</v>
      </c>
      <c r="N130" s="4"/>
      <c r="P130" s="4"/>
    </row>
    <row r="131" customFormat="false" ht="13.8" hidden="false" customHeight="false" outlineLevel="0" collapsed="false">
      <c r="A131" s="3" t="n">
        <v>3400</v>
      </c>
      <c r="B131" s="3" t="n">
        <v>101.908204</v>
      </c>
      <c r="C131" s="3" t="n">
        <v>29.977359</v>
      </c>
      <c r="D131" s="3" t="n">
        <v>6.926</v>
      </c>
      <c r="E131" s="3" t="n">
        <v>4.463</v>
      </c>
      <c r="F131" s="3" t="n">
        <f aca="false">2*14.281</f>
        <v>28.562</v>
      </c>
      <c r="G131" s="3" t="n">
        <v>76</v>
      </c>
      <c r="H131" s="3" t="n">
        <f aca="false">2*11.165</f>
        <v>22.33</v>
      </c>
      <c r="I131" s="3" t="n">
        <v>11.216</v>
      </c>
      <c r="J131" s="3" t="n">
        <v>0.644383482529599</v>
      </c>
      <c r="K131" s="3" t="n">
        <f aca="false">G131/H131</f>
        <v>3.40349305866547</v>
      </c>
      <c r="N131" s="4"/>
      <c r="P131" s="4"/>
    </row>
    <row r="132" customFormat="false" ht="13.8" hidden="false" customHeight="false" outlineLevel="0" collapsed="false">
      <c r="A132" s="3" t="n">
        <v>1400</v>
      </c>
      <c r="B132" s="3" t="n">
        <v>108.660135</v>
      </c>
      <c r="C132" s="3" t="n">
        <v>27.898455</v>
      </c>
      <c r="D132" s="3" t="n">
        <v>8.924</v>
      </c>
      <c r="E132" s="3" t="n">
        <v>5.973</v>
      </c>
      <c r="F132" s="3" t="n">
        <v>63.768</v>
      </c>
      <c r="G132" s="3" t="n">
        <v>66</v>
      </c>
      <c r="H132" s="3" t="n">
        <v>34.358</v>
      </c>
      <c r="I132" s="3" t="n">
        <v>16.585</v>
      </c>
      <c r="J132" s="3" t="n">
        <v>0.669318691169879</v>
      </c>
      <c r="K132" s="3" t="n">
        <f aca="false">G132/H132</f>
        <v>1.92094999708947</v>
      </c>
      <c r="N132" s="4"/>
      <c r="P132" s="4"/>
    </row>
    <row r="133" customFormat="false" ht="13.8" hidden="false" customHeight="false" outlineLevel="0" collapsed="false">
      <c r="A133" s="3" t="n">
        <v>1400</v>
      </c>
      <c r="B133" s="3" t="n">
        <v>108.660135</v>
      </c>
      <c r="C133" s="3" t="n">
        <v>27.898455</v>
      </c>
      <c r="D133" s="3" t="n">
        <v>7.452</v>
      </c>
      <c r="E133" s="3" t="n">
        <v>6.316</v>
      </c>
      <c r="F133" s="3" t="n">
        <v>45.496</v>
      </c>
      <c r="G133" s="3" t="n">
        <v>66</v>
      </c>
      <c r="H133" s="3" t="n">
        <v>28.33</v>
      </c>
      <c r="I133" s="3" t="n">
        <v>11.833</v>
      </c>
      <c r="J133" s="3" t="n">
        <v>0.847557702630166</v>
      </c>
      <c r="K133" s="3" t="n">
        <f aca="false">G133/H133</f>
        <v>2.32968584539358</v>
      </c>
      <c r="N133" s="4"/>
      <c r="P133" s="4"/>
    </row>
    <row r="134" customFormat="false" ht="13.8" hidden="false" customHeight="false" outlineLevel="0" collapsed="false">
      <c r="A134" s="3" t="n">
        <v>1780</v>
      </c>
      <c r="B134" s="3" t="n">
        <v>108.660135</v>
      </c>
      <c r="C134" s="3" t="n">
        <v>27.898455</v>
      </c>
      <c r="D134" s="3" t="n">
        <v>7.272</v>
      </c>
      <c r="E134" s="3" t="n">
        <v>6.6</v>
      </c>
      <c r="F134" s="3" t="n">
        <v>38.292</v>
      </c>
      <c r="G134" s="3" t="n">
        <v>54</v>
      </c>
      <c r="H134" s="3" t="n">
        <v>26.21</v>
      </c>
      <c r="I134" s="3" t="n">
        <v>12.336</v>
      </c>
      <c r="J134" s="3" t="n">
        <v>0.907590759075908</v>
      </c>
      <c r="K134" s="3" t="n">
        <f aca="false">G134/H134</f>
        <v>2.06028233498665</v>
      </c>
      <c r="N134" s="4"/>
      <c r="P134" s="4"/>
    </row>
    <row r="135" customFormat="false" ht="13.8" hidden="false" customHeight="false" outlineLevel="0" collapsed="false">
      <c r="A135" s="3" t="n">
        <v>1780</v>
      </c>
      <c r="B135" s="3" t="n">
        <v>108.660135</v>
      </c>
      <c r="C135" s="3" t="n">
        <v>27.898455</v>
      </c>
      <c r="D135" s="3" t="n">
        <v>6.638</v>
      </c>
      <c r="E135" s="3" t="n">
        <v>5.609</v>
      </c>
      <c r="F135" s="3" t="n">
        <v>36.348</v>
      </c>
      <c r="G135" s="3" t="n">
        <v>54</v>
      </c>
      <c r="H135" s="3" t="n">
        <v>26.652</v>
      </c>
      <c r="I135" s="3" t="n">
        <v>10.508</v>
      </c>
      <c r="J135" s="3" t="n">
        <v>0.844983428743597</v>
      </c>
      <c r="K135" s="3" t="n">
        <f aca="false">G135/H135</f>
        <v>2.02611436289959</v>
      </c>
      <c r="N135" s="4"/>
      <c r="P135" s="4"/>
    </row>
    <row r="136" customFormat="false" ht="13.8" hidden="false" customHeight="false" outlineLevel="0" collapsed="false">
      <c r="A136" s="3" t="n">
        <v>1200</v>
      </c>
      <c r="B136" s="3" t="n">
        <v>108.648485</v>
      </c>
      <c r="C136" s="3" t="n">
        <v>27.921086</v>
      </c>
      <c r="D136" s="3" t="n">
        <v>10.11</v>
      </c>
      <c r="E136" s="3" t="n">
        <v>7.153</v>
      </c>
      <c r="F136" s="3" t="n">
        <v>67.868</v>
      </c>
      <c r="G136" s="3" t="n">
        <v>60</v>
      </c>
      <c r="H136" s="3" t="n">
        <v>33.682</v>
      </c>
      <c r="I136" s="3" t="n">
        <v>12.667</v>
      </c>
      <c r="J136" s="3" t="n">
        <v>0.707517309594461</v>
      </c>
      <c r="K136" s="3" t="n">
        <f aca="false">G136/H136</f>
        <v>1.78136690220296</v>
      </c>
      <c r="N136" s="4"/>
      <c r="P136" s="4"/>
    </row>
    <row r="137" customFormat="false" ht="13.8" hidden="false" customHeight="false" outlineLevel="0" collapsed="false">
      <c r="A137" s="3" t="n">
        <v>1200</v>
      </c>
      <c r="B137" s="3" t="n">
        <v>108.648485</v>
      </c>
      <c r="C137" s="3" t="n">
        <v>27.921086</v>
      </c>
      <c r="D137" s="3" t="n">
        <v>10.229</v>
      </c>
      <c r="E137" s="3" t="n">
        <v>10.171</v>
      </c>
      <c r="F137" s="3" t="n">
        <v>84.25</v>
      </c>
      <c r="G137" s="3" t="n">
        <v>54</v>
      </c>
      <c r="H137" s="3" t="n">
        <v>39.401</v>
      </c>
      <c r="I137" s="3" t="n">
        <v>14.985</v>
      </c>
      <c r="J137" s="3" t="n">
        <v>0.994329846514811</v>
      </c>
      <c r="K137" s="3" t="n">
        <f aca="false">G137/H137</f>
        <v>1.37052359077181</v>
      </c>
      <c r="N137" s="4"/>
      <c r="P137" s="4"/>
    </row>
    <row r="138" customFormat="false" ht="13.8" hidden="false" customHeight="false" outlineLevel="0" collapsed="false">
      <c r="A138" s="3" t="n">
        <v>1500</v>
      </c>
      <c r="B138" s="3" t="n">
        <v>105.675398</v>
      </c>
      <c r="C138" s="3" t="n">
        <v>33.038012</v>
      </c>
      <c r="D138" s="3" t="n">
        <v>10.854</v>
      </c>
      <c r="E138" s="3" t="n">
        <v>6.869</v>
      </c>
      <c r="F138" s="3" t="n">
        <v>81.892</v>
      </c>
      <c r="G138" s="3" t="n">
        <v>114</v>
      </c>
      <c r="H138" s="3" t="n">
        <v>38.533</v>
      </c>
      <c r="I138" s="3" t="n">
        <v>17.07</v>
      </c>
      <c r="J138" s="3" t="n">
        <v>0.632854247282108</v>
      </c>
      <c r="K138" s="3" t="n">
        <f aca="false">G138/H138</f>
        <v>2.9585031012379</v>
      </c>
      <c r="N138" s="4"/>
      <c r="P138" s="4"/>
    </row>
    <row r="139" customFormat="false" ht="13.8" hidden="false" customHeight="false" outlineLevel="0" collapsed="false">
      <c r="A139" s="3" t="n">
        <v>1500</v>
      </c>
      <c r="B139" s="3" t="n">
        <v>105.675398</v>
      </c>
      <c r="C139" s="3" t="n">
        <v>33.038012</v>
      </c>
      <c r="D139" s="3" t="n">
        <v>15.711</v>
      </c>
      <c r="E139" s="3" t="n">
        <v>8.397</v>
      </c>
      <c r="F139" s="3" t="n">
        <v>135.733</v>
      </c>
      <c r="G139" s="3" t="n">
        <v>118</v>
      </c>
      <c r="H139" s="3" t="n">
        <v>49.757</v>
      </c>
      <c r="I139" s="3" t="n">
        <v>24.884</v>
      </c>
      <c r="J139" s="3" t="n">
        <v>0.534466297498568</v>
      </c>
      <c r="K139" s="3" t="n">
        <f aca="false">G139/H139</f>
        <v>2.3715256144864</v>
      </c>
      <c r="N139" s="4"/>
      <c r="P139" s="4"/>
    </row>
    <row r="140" customFormat="false" ht="13.8" hidden="false" customHeight="false" outlineLevel="0" collapsed="false">
      <c r="A140" s="3" t="n">
        <v>1500</v>
      </c>
      <c r="B140" s="3" t="n">
        <v>105.675398</v>
      </c>
      <c r="C140" s="3" t="n">
        <v>33.038012</v>
      </c>
      <c r="D140" s="3" t="n">
        <v>13.141</v>
      </c>
      <c r="E140" s="3" t="n">
        <v>6.977</v>
      </c>
      <c r="F140" s="3" t="n">
        <f aca="false">2*54.25</f>
        <v>108.5</v>
      </c>
      <c r="G140" s="3" t="n">
        <v>124</v>
      </c>
      <c r="H140" s="3" t="n">
        <v>44.638</v>
      </c>
      <c r="I140" s="3" t="n">
        <v>17.552</v>
      </c>
      <c r="J140" s="3" t="n">
        <v>0.530933718895061</v>
      </c>
      <c r="K140" s="3" t="n">
        <f aca="false">G140/H140</f>
        <v>2.77790223576325</v>
      </c>
      <c r="N140" s="4"/>
      <c r="P140" s="4"/>
    </row>
    <row r="141" customFormat="false" ht="13.8" hidden="false" customHeight="false" outlineLevel="0" collapsed="false">
      <c r="A141" s="3" t="n">
        <v>2200</v>
      </c>
      <c r="B141" s="3" t="n">
        <v>103.34036</v>
      </c>
      <c r="C141" s="3" t="n">
        <v>29.545422</v>
      </c>
      <c r="D141" s="3" t="n">
        <v>7.848</v>
      </c>
      <c r="E141" s="3" t="n">
        <v>7.739</v>
      </c>
      <c r="F141" s="3" t="n">
        <f aca="false">2*25.39</f>
        <v>50.78</v>
      </c>
      <c r="G141" s="3" t="n">
        <v>74</v>
      </c>
      <c r="H141" s="3" t="n">
        <v>31.818</v>
      </c>
      <c r="I141" s="3" t="n">
        <v>15.919</v>
      </c>
      <c r="J141" s="3" t="n">
        <v>0.986111111111111</v>
      </c>
      <c r="K141" s="3" t="n">
        <f aca="false">G141/H141</f>
        <v>2.32572757558615</v>
      </c>
      <c r="N141" s="4"/>
      <c r="P141" s="4"/>
    </row>
    <row r="142" customFormat="false" ht="13.8" hidden="false" customHeight="false" outlineLevel="0" collapsed="false">
      <c r="A142" s="3" t="n">
        <v>1350</v>
      </c>
      <c r="B142" s="3" t="n">
        <v>108.642528</v>
      </c>
      <c r="C142" s="3" t="n">
        <v>27.925896</v>
      </c>
      <c r="D142" s="3" t="n">
        <v>8.442</v>
      </c>
      <c r="E142" s="3" t="n">
        <v>8.156</v>
      </c>
      <c r="F142" s="3" t="n">
        <f aca="false">2*29.943</f>
        <v>59.886</v>
      </c>
      <c r="G142" s="3" t="n">
        <v>54</v>
      </c>
      <c r="H142" s="3" t="n">
        <v>34.206</v>
      </c>
      <c r="I142" s="3" t="n">
        <v>13.755</v>
      </c>
      <c r="J142" s="3" t="n">
        <v>0.966121772091921</v>
      </c>
      <c r="K142" s="3" t="n">
        <f aca="false">G142/H142</f>
        <v>1.57867040870023</v>
      </c>
      <c r="N142" s="4"/>
      <c r="P142" s="4"/>
    </row>
    <row r="143" customFormat="false" ht="13.8" hidden="false" customHeight="false" outlineLevel="0" collapsed="false">
      <c r="A143" s="3" t="n">
        <v>1350</v>
      </c>
      <c r="B143" s="3" t="n">
        <v>108.642528</v>
      </c>
      <c r="C143" s="3" t="n">
        <v>27.925896</v>
      </c>
      <c r="D143" s="3" t="n">
        <v>10.334</v>
      </c>
      <c r="E143" s="3" t="n">
        <v>8.001</v>
      </c>
      <c r="F143" s="3" t="n">
        <f aca="false">2*37.44</f>
        <v>74.88</v>
      </c>
      <c r="G143" s="3" t="n">
        <v>86</v>
      </c>
      <c r="H143" s="3" t="n">
        <v>37.746</v>
      </c>
      <c r="I143" s="3" t="n">
        <v>18.25</v>
      </c>
      <c r="J143" s="3" t="n">
        <v>0.77424037158893</v>
      </c>
      <c r="K143" s="3" t="n">
        <f aca="false">G143/H143</f>
        <v>2.27838711386637</v>
      </c>
      <c r="N143" s="4"/>
      <c r="P143" s="4"/>
    </row>
    <row r="144" customFormat="false" ht="13.8" hidden="false" customHeight="false" outlineLevel="0" collapsed="false">
      <c r="A144" s="3" t="n">
        <v>1350</v>
      </c>
      <c r="B144" s="3" t="n">
        <v>108.642528</v>
      </c>
      <c r="C144" s="3" t="n">
        <v>27.925896</v>
      </c>
      <c r="D144" s="3" t="n">
        <v>10.8</v>
      </c>
      <c r="E144" s="3" t="n">
        <v>9.593</v>
      </c>
      <c r="F144" s="3" t="n">
        <v>83.54</v>
      </c>
      <c r="G144" s="3" t="n">
        <v>70</v>
      </c>
      <c r="H144" s="3" t="n">
        <v>40.824</v>
      </c>
      <c r="I144" s="3" t="n">
        <v>14.89</v>
      </c>
      <c r="J144" s="3" t="n">
        <v>0.888240740740741</v>
      </c>
      <c r="K144" s="3" t="n">
        <f aca="false">G144/H144</f>
        <v>1.71467764060357</v>
      </c>
      <c r="N144" s="4"/>
      <c r="P144" s="4"/>
    </row>
    <row r="145" customFormat="false" ht="13.8" hidden="false" customHeight="false" outlineLevel="0" collapsed="false">
      <c r="A145" s="3" t="n">
        <v>2000</v>
      </c>
      <c r="B145" s="3" t="n">
        <v>106.226138</v>
      </c>
      <c r="C145" s="3" t="n">
        <v>33.666374</v>
      </c>
      <c r="D145" s="3" t="n">
        <v>7.429</v>
      </c>
      <c r="E145" s="3" t="n">
        <v>4.185</v>
      </c>
      <c r="F145" s="3" t="n">
        <f aca="false">2*19.608</f>
        <v>39.216</v>
      </c>
      <c r="G145" s="3" t="n">
        <v>76</v>
      </c>
      <c r="H145" s="3" t="n">
        <f aca="false">2*14.105</f>
        <v>28.21</v>
      </c>
      <c r="I145" s="3" t="n">
        <v>9.368</v>
      </c>
      <c r="J145" s="3" t="n">
        <v>0.563332884641271</v>
      </c>
      <c r="K145" s="3" t="n">
        <f aca="false">G145/H145</f>
        <v>2.69408011343495</v>
      </c>
      <c r="N145" s="4"/>
      <c r="P145" s="4"/>
    </row>
    <row r="146" customFormat="false" ht="13.8" hidden="false" customHeight="false" outlineLevel="0" collapsed="false">
      <c r="A146" s="3" t="n">
        <v>3400</v>
      </c>
      <c r="B146" s="3" t="n">
        <v>101.908204</v>
      </c>
      <c r="C146" s="3" t="n">
        <v>29.977359</v>
      </c>
      <c r="D146" s="3" t="n">
        <v>10.392</v>
      </c>
      <c r="E146" s="3" t="n">
        <v>6.339</v>
      </c>
      <c r="F146" s="3" t="n">
        <v>59.848</v>
      </c>
      <c r="G146" s="3" t="n">
        <v>74</v>
      </c>
      <c r="H146" s="3" t="n">
        <v>32.625</v>
      </c>
      <c r="I146" s="3" t="n">
        <v>14.518</v>
      </c>
      <c r="J146" s="3" t="n">
        <v>0.609988452655889</v>
      </c>
      <c r="K146" s="3" t="n">
        <f aca="false">G146/H146</f>
        <v>2.26819923371648</v>
      </c>
      <c r="N146" s="4"/>
      <c r="P146" s="4"/>
    </row>
    <row r="147" customFormat="false" ht="13.8" hidden="false" customHeight="false" outlineLevel="0" collapsed="false">
      <c r="A147" s="3" t="n">
        <v>3300</v>
      </c>
      <c r="B147" s="3" t="n">
        <v>102.628681</v>
      </c>
      <c r="C147" s="3" t="n">
        <v>28.59219</v>
      </c>
      <c r="D147" s="3" t="n">
        <v>11.311</v>
      </c>
      <c r="E147" s="3" t="n">
        <v>7.003</v>
      </c>
      <c r="F147" s="3" t="n">
        <v>90.112</v>
      </c>
      <c r="G147" s="3" t="n">
        <v>52</v>
      </c>
      <c r="H147" s="3" t="n">
        <v>42.593</v>
      </c>
      <c r="I147" s="3" t="n">
        <v>17.54</v>
      </c>
      <c r="J147" s="3" t="n">
        <v>0.61913181858368</v>
      </c>
      <c r="K147" s="3" t="n">
        <f aca="false">G147/H147</f>
        <v>1.22085788744629</v>
      </c>
      <c r="N147" s="4"/>
      <c r="P147" s="4"/>
    </row>
    <row r="148" customFormat="false" ht="13.8" hidden="false" customHeight="false" outlineLevel="0" collapsed="false">
      <c r="A148" s="3" t="n">
        <v>2300</v>
      </c>
      <c r="B148" s="3" t="n">
        <v>103.34036</v>
      </c>
      <c r="C148" s="3" t="n">
        <v>29.545422</v>
      </c>
      <c r="D148" s="3" t="n">
        <v>6.041</v>
      </c>
      <c r="E148" s="3" t="n">
        <v>4.72</v>
      </c>
      <c r="F148" s="3" t="n">
        <v>26.662</v>
      </c>
      <c r="G148" s="3" t="n">
        <v>38</v>
      </c>
      <c r="H148" s="3" t="n">
        <v>22.331</v>
      </c>
      <c r="I148" s="3" t="n">
        <v>11.756</v>
      </c>
      <c r="J148" s="3" t="n">
        <v>0.781327594769078</v>
      </c>
      <c r="K148" s="3" t="n">
        <f aca="false">G148/H148</f>
        <v>1.70167032376517</v>
      </c>
      <c r="N148" s="4"/>
      <c r="P148" s="4"/>
    </row>
    <row r="149" customFormat="false" ht="13.8" hidden="false" customHeight="false" outlineLevel="0" collapsed="false">
      <c r="A149" s="3" t="n">
        <v>2900</v>
      </c>
      <c r="B149" s="3" t="n">
        <v>102.281004</v>
      </c>
      <c r="C149" s="3" t="n">
        <v>29.878656</v>
      </c>
      <c r="D149" s="3" t="n">
        <v>12.003</v>
      </c>
      <c r="E149" s="3" t="n">
        <v>7.651</v>
      </c>
      <c r="F149" s="3" t="n">
        <v>91.375</v>
      </c>
      <c r="G149" s="3" t="n">
        <v>106</v>
      </c>
      <c r="H149" s="3" t="n">
        <v>42.527</v>
      </c>
      <c r="I149" s="3" t="n">
        <v>18.537</v>
      </c>
      <c r="J149" s="3" t="n">
        <v>0.637423977338999</v>
      </c>
      <c r="K149" s="3" t="n">
        <f aca="false">G149/H149</f>
        <v>2.49253415477226</v>
      </c>
      <c r="N149" s="4"/>
      <c r="P149" s="4"/>
    </row>
    <row r="150" customFormat="false" ht="13.8" hidden="false" customHeight="false" outlineLevel="0" collapsed="false">
      <c r="A150" s="3" t="n">
        <v>2900</v>
      </c>
      <c r="B150" s="3" t="n">
        <v>102.281004</v>
      </c>
      <c r="C150" s="3" t="n">
        <v>29.878656</v>
      </c>
      <c r="D150" s="3" t="n">
        <v>10.195</v>
      </c>
      <c r="E150" s="3" t="n">
        <v>6.232</v>
      </c>
      <c r="F150" s="3" t="n">
        <v>59.996</v>
      </c>
      <c r="G150" s="3" t="n">
        <v>94</v>
      </c>
      <c r="H150" s="3" t="n">
        <v>32.931</v>
      </c>
      <c r="I150" s="3" t="n">
        <v>10.707</v>
      </c>
      <c r="J150" s="3" t="n">
        <v>0.611280039234919</v>
      </c>
      <c r="K150" s="3" t="n">
        <f aca="false">G150/H150</f>
        <v>2.85445325073639</v>
      </c>
      <c r="N150" s="4"/>
      <c r="P150" s="4"/>
    </row>
    <row r="151" customFormat="false" ht="13.8" hidden="false" customHeight="false" outlineLevel="0" collapsed="false">
      <c r="A151" s="3" t="n">
        <v>950</v>
      </c>
      <c r="B151" s="3" t="n">
        <v>110.924698</v>
      </c>
      <c r="C151" s="3" t="n">
        <v>26.548581</v>
      </c>
      <c r="D151" s="3" t="n">
        <v>12.066</v>
      </c>
      <c r="E151" s="3" t="n">
        <v>9.101</v>
      </c>
      <c r="F151" s="3" t="n">
        <v>106.37</v>
      </c>
      <c r="G151" s="3" t="n">
        <v>76</v>
      </c>
      <c r="H151" s="3" t="n">
        <v>45.218</v>
      </c>
      <c r="I151" s="3" t="n">
        <v>25.073</v>
      </c>
      <c r="J151" s="3" t="n">
        <v>0.754268191612796</v>
      </c>
      <c r="K151" s="3" t="n">
        <f aca="false">G151/H151</f>
        <v>1.68074660533416</v>
      </c>
      <c r="N151" s="4"/>
      <c r="P151" s="4"/>
    </row>
    <row r="152" customFormat="false" ht="13.8" hidden="false" customHeight="false" outlineLevel="0" collapsed="false">
      <c r="A152" s="3" t="n">
        <v>950</v>
      </c>
      <c r="B152" s="3" t="n">
        <v>110.924698</v>
      </c>
      <c r="C152" s="3" t="n">
        <v>26.548581</v>
      </c>
      <c r="D152" s="3" t="n">
        <v>8.656</v>
      </c>
      <c r="E152" s="3" t="n">
        <v>7.952</v>
      </c>
      <c r="F152" s="3" t="n">
        <v>63.004</v>
      </c>
      <c r="G152" s="3" t="n">
        <v>56</v>
      </c>
      <c r="H152" s="3" t="n">
        <v>35.644</v>
      </c>
      <c r="I152" s="3" t="n">
        <v>26.063</v>
      </c>
      <c r="J152" s="3" t="n">
        <v>0.918669131238447</v>
      </c>
      <c r="K152" s="3" t="n">
        <f aca="false">G152/H152</f>
        <v>1.57109190887667</v>
      </c>
      <c r="N152" s="4"/>
      <c r="P152" s="4"/>
    </row>
    <row r="153" customFormat="false" ht="13.8" hidden="false" customHeight="false" outlineLevel="0" collapsed="false">
      <c r="A153" s="3" t="n">
        <v>900</v>
      </c>
      <c r="B153" s="3" t="n">
        <v>110.924698</v>
      </c>
      <c r="C153" s="3" t="n">
        <v>26.548581</v>
      </c>
      <c r="D153" s="3" t="n">
        <v>8.842</v>
      </c>
      <c r="E153" s="3" t="n">
        <v>7.739</v>
      </c>
      <c r="F153" s="3" t="n">
        <v>61.599</v>
      </c>
      <c r="G153" s="3" t="n">
        <v>72</v>
      </c>
      <c r="H153" s="3" t="n">
        <v>34.241</v>
      </c>
      <c r="I153" s="3" t="n">
        <v>18.548</v>
      </c>
      <c r="J153" s="3" t="n">
        <v>0.875254467315087</v>
      </c>
      <c r="K153" s="3" t="n">
        <f aca="false">G153/H153</f>
        <v>2.10274232645075</v>
      </c>
      <c r="N153" s="4"/>
      <c r="P153" s="4"/>
    </row>
    <row r="154" customFormat="false" ht="13.8" hidden="false" customHeight="false" outlineLevel="0" collapsed="false">
      <c r="A154" s="3" t="n">
        <v>1200</v>
      </c>
      <c r="B154" s="3" t="n">
        <v>110.862685</v>
      </c>
      <c r="C154" s="3" t="n">
        <v>26.636614</v>
      </c>
      <c r="D154" s="3" t="n">
        <v>9.45</v>
      </c>
      <c r="E154" s="3" t="n">
        <v>8.239</v>
      </c>
      <c r="F154" s="3" t="n">
        <v>69.971</v>
      </c>
      <c r="G154" s="3" t="n">
        <v>52</v>
      </c>
      <c r="H154" s="3" t="n">
        <v>34.407</v>
      </c>
      <c r="I154" s="3" t="n">
        <v>19.385</v>
      </c>
      <c r="J154" s="3" t="n">
        <v>0.871851851851852</v>
      </c>
      <c r="K154" s="3" t="n">
        <f aca="false">G154/H154</f>
        <v>1.51132037085477</v>
      </c>
      <c r="N154" s="4"/>
      <c r="P154" s="4"/>
    </row>
    <row r="155" customFormat="false" ht="13.8" hidden="false" customHeight="false" outlineLevel="0" collapsed="false">
      <c r="A155" s="3" t="n">
        <v>1200</v>
      </c>
      <c r="B155" s="3" t="n">
        <v>110.862685</v>
      </c>
      <c r="C155" s="3" t="n">
        <v>26.636614</v>
      </c>
      <c r="D155" s="3" t="n">
        <v>9.314</v>
      </c>
      <c r="E155" s="3" t="n">
        <v>7.843</v>
      </c>
      <c r="F155" s="3" t="n">
        <v>63.091</v>
      </c>
      <c r="G155" s="3" t="n">
        <v>68</v>
      </c>
      <c r="H155" s="3" t="n">
        <v>34.4</v>
      </c>
      <c r="I155" s="3" t="n">
        <v>17.73</v>
      </c>
      <c r="J155" s="3" t="n">
        <v>0.842065707537041</v>
      </c>
      <c r="K155" s="3" t="n">
        <f aca="false">G155/H155</f>
        <v>1.97674418604651</v>
      </c>
      <c r="N155" s="4"/>
      <c r="P155" s="4"/>
    </row>
    <row r="156" customFormat="false" ht="13.8" hidden="false" customHeight="false" outlineLevel="0" collapsed="false">
      <c r="A156" s="3" t="n">
        <v>1200</v>
      </c>
      <c r="B156" s="3" t="n">
        <v>110.924698</v>
      </c>
      <c r="C156" s="3" t="n">
        <v>26.548581</v>
      </c>
      <c r="D156" s="3" t="n">
        <v>10.38</v>
      </c>
      <c r="E156" s="3" t="n">
        <v>7.889</v>
      </c>
      <c r="F156" s="3" t="n">
        <v>71.512</v>
      </c>
      <c r="G156" s="3" t="n">
        <v>68</v>
      </c>
      <c r="H156" s="3" t="n">
        <v>36.472</v>
      </c>
      <c r="I156" s="3" t="n">
        <v>16.181</v>
      </c>
      <c r="J156" s="3" t="n">
        <v>0.760019267822736</v>
      </c>
      <c r="K156" s="3" t="n">
        <f aca="false">G156/H156</f>
        <v>1.86444395700812</v>
      </c>
      <c r="N156" s="4"/>
      <c r="P156" s="4"/>
    </row>
    <row r="157" customFormat="false" ht="13.8" hidden="false" customHeight="false" outlineLevel="0" collapsed="false">
      <c r="A157" s="3" t="n">
        <v>1600</v>
      </c>
      <c r="B157" s="3" t="n">
        <v>102.578305</v>
      </c>
      <c r="C157" s="3" t="n">
        <v>30.078875</v>
      </c>
      <c r="D157" s="3" t="n">
        <v>11.283</v>
      </c>
      <c r="E157" s="3" t="n">
        <v>10.934</v>
      </c>
      <c r="F157" s="3" t="n">
        <v>109.978</v>
      </c>
      <c r="G157" s="3" t="n">
        <v>64</v>
      </c>
      <c r="H157" s="3" t="n">
        <v>46.823</v>
      </c>
      <c r="I157" s="3" t="n">
        <v>22.237</v>
      </c>
      <c r="J157" s="3" t="n">
        <v>0.96906851014801</v>
      </c>
      <c r="K157" s="3" t="n">
        <f aca="false">G157/H157</f>
        <v>1.3668496251842</v>
      </c>
      <c r="N157" s="4"/>
      <c r="P157" s="4"/>
    </row>
    <row r="158" customFormat="false" ht="13.8" hidden="false" customHeight="false" outlineLevel="0" collapsed="false">
      <c r="A158" s="3" t="n">
        <v>1600</v>
      </c>
      <c r="B158" s="3" t="n">
        <v>102.578305</v>
      </c>
      <c r="C158" s="3" t="n">
        <v>30.078875</v>
      </c>
      <c r="D158" s="3" t="n">
        <v>9.217</v>
      </c>
      <c r="E158" s="3" t="n">
        <v>8.754</v>
      </c>
      <c r="F158" s="3" t="n">
        <v>71.748</v>
      </c>
      <c r="G158" s="3" t="n">
        <v>68</v>
      </c>
      <c r="H158" s="3" t="n">
        <v>39.93</v>
      </c>
      <c r="I158" s="3" t="n">
        <v>17.39</v>
      </c>
      <c r="J158" s="3" t="n">
        <v>0.949766735380276</v>
      </c>
      <c r="K158" s="3" t="n">
        <f aca="false">G158/H158</f>
        <v>1.70298021537691</v>
      </c>
      <c r="N158" s="4"/>
      <c r="P158" s="4"/>
    </row>
    <row r="159" customFormat="false" ht="13.8" hidden="false" customHeight="false" outlineLevel="0" collapsed="false">
      <c r="A159" s="3" t="n">
        <v>2800</v>
      </c>
      <c r="B159" s="3" t="n">
        <v>99.037554</v>
      </c>
      <c r="C159" s="3" t="n">
        <v>28.351417</v>
      </c>
      <c r="D159" s="3" t="n">
        <v>10.686</v>
      </c>
      <c r="E159" s="3" t="n">
        <v>7.18</v>
      </c>
      <c r="F159" s="3" t="n">
        <v>72.377</v>
      </c>
      <c r="G159" s="3" t="n">
        <v>100</v>
      </c>
      <c r="H159" s="3" t="n">
        <v>37.751</v>
      </c>
      <c r="I159" s="3" t="n">
        <v>20.239</v>
      </c>
      <c r="J159" s="3" t="n">
        <v>0.671907168257533</v>
      </c>
      <c r="K159" s="3" t="n">
        <f aca="false">G159/H159</f>
        <v>2.64893645201452</v>
      </c>
      <c r="N159" s="4"/>
      <c r="P159" s="4"/>
    </row>
    <row r="160" customFormat="false" ht="13.8" hidden="false" customHeight="false" outlineLevel="0" collapsed="false">
      <c r="A160" s="3" t="n">
        <v>2100</v>
      </c>
      <c r="B160" s="3" t="n">
        <v>103.06389</v>
      </c>
      <c r="C160" s="3" t="n">
        <v>28.785883</v>
      </c>
      <c r="D160" s="3" t="n">
        <v>14.681</v>
      </c>
      <c r="E160" s="3" t="n">
        <v>9.997</v>
      </c>
      <c r="F160" s="3" t="n">
        <v>147.367</v>
      </c>
      <c r="G160" s="3" t="n">
        <v>106</v>
      </c>
      <c r="H160" s="3" t="n">
        <v>53.131</v>
      </c>
      <c r="I160" s="3" t="n">
        <v>19.76</v>
      </c>
      <c r="J160" s="3" t="n">
        <v>0.680948164293985</v>
      </c>
      <c r="K160" s="3" t="n">
        <f aca="false">G160/H160</f>
        <v>1.99506879223052</v>
      </c>
      <c r="N160" s="4"/>
      <c r="P160" s="4"/>
    </row>
    <row r="161" customFormat="false" ht="13.8" hidden="false" customHeight="false" outlineLevel="0" collapsed="false">
      <c r="A161" s="3" t="n">
        <v>1880</v>
      </c>
      <c r="B161" s="3" t="n">
        <v>109.360531</v>
      </c>
      <c r="C161" s="3" t="n">
        <v>31.509161</v>
      </c>
      <c r="D161" s="3" t="n">
        <v>9.55</v>
      </c>
      <c r="E161" s="3" t="n">
        <v>6.135</v>
      </c>
      <c r="F161" s="3" t="n">
        <v>69.439</v>
      </c>
      <c r="G161" s="3" t="n">
        <v>96</v>
      </c>
      <c r="H161" s="3" t="n">
        <v>37.322</v>
      </c>
      <c r="I161" s="3" t="n">
        <v>20.2</v>
      </c>
      <c r="J161" s="3" t="n">
        <v>0.642408376963351</v>
      </c>
      <c r="K161" s="3" t="n">
        <f aca="false">G161/H161</f>
        <v>2.572209420717</v>
      </c>
      <c r="N161" s="4"/>
      <c r="P161" s="4"/>
    </row>
    <row r="162" customFormat="false" ht="13.8" hidden="false" customHeight="false" outlineLevel="0" collapsed="false">
      <c r="A162" s="3" t="n">
        <v>2800</v>
      </c>
      <c r="B162" s="3" t="n">
        <v>102.578305</v>
      </c>
      <c r="C162" s="3" t="n">
        <v>30.078875</v>
      </c>
      <c r="D162" s="3" t="n">
        <v>15.025</v>
      </c>
      <c r="E162" s="3" t="n">
        <v>6.925</v>
      </c>
      <c r="F162" s="3" t="n">
        <v>117.65</v>
      </c>
      <c r="G162" s="3" t="n">
        <v>76</v>
      </c>
      <c r="H162" s="3" t="n">
        <v>46.097</v>
      </c>
      <c r="I162" s="3" t="n">
        <v>19.057</v>
      </c>
      <c r="J162" s="3" t="n">
        <v>0.46089850249584</v>
      </c>
      <c r="K162" s="3" t="n">
        <f aca="false">G162/H162</f>
        <v>1.64869731218951</v>
      </c>
      <c r="N162" s="4"/>
      <c r="P162" s="4"/>
    </row>
    <row r="163" customFormat="false" ht="13.8" hidden="false" customHeight="false" outlineLevel="0" collapsed="false">
      <c r="A163" s="3" t="n">
        <v>2400</v>
      </c>
      <c r="B163" s="3" t="n">
        <v>102.578305</v>
      </c>
      <c r="C163" s="3" t="n">
        <v>30.078875</v>
      </c>
      <c r="D163" s="3" t="n">
        <v>11.775</v>
      </c>
      <c r="E163" s="3" t="n">
        <v>9.075</v>
      </c>
      <c r="F163" s="3" t="n">
        <v>100.873</v>
      </c>
      <c r="G163" s="3" t="n">
        <v>88</v>
      </c>
      <c r="H163" s="3" t="n">
        <v>45.1</v>
      </c>
      <c r="I163" s="3" t="n">
        <v>24.409</v>
      </c>
      <c r="J163" s="3" t="n">
        <v>0.770700636942675</v>
      </c>
      <c r="K163" s="3" t="n">
        <f aca="false">G163/H163</f>
        <v>1.95121951219512</v>
      </c>
      <c r="N163" s="4"/>
      <c r="P163" s="4"/>
    </row>
    <row r="164" customFormat="false" ht="13.8" hidden="false" customHeight="false" outlineLevel="0" collapsed="false">
      <c r="A164" s="3" t="n">
        <v>2200</v>
      </c>
      <c r="B164" s="3" t="n">
        <v>102.353858</v>
      </c>
      <c r="C164" s="3" t="n">
        <v>29.884983</v>
      </c>
      <c r="D164" s="3" t="n">
        <v>9.346</v>
      </c>
      <c r="E164" s="3" t="n">
        <v>7.167</v>
      </c>
      <c r="F164" s="3" t="n">
        <v>56.92</v>
      </c>
      <c r="G164" s="3" t="n">
        <v>56</v>
      </c>
      <c r="H164" s="3" t="n">
        <v>30.573</v>
      </c>
      <c r="I164" s="3" t="n">
        <v>16.792</v>
      </c>
      <c r="J164" s="3" t="n">
        <v>0.766852129253156</v>
      </c>
      <c r="K164" s="3" t="n">
        <f aca="false">G164/H164</f>
        <v>1.83168154907925</v>
      </c>
      <c r="N164" s="4"/>
      <c r="P164" s="4"/>
    </row>
    <row r="165" customFormat="false" ht="13.8" hidden="false" customHeight="false" outlineLevel="0" collapsed="false">
      <c r="A165" s="3" t="n">
        <v>3450</v>
      </c>
      <c r="B165" s="3" t="n">
        <v>103.252524</v>
      </c>
      <c r="C165" s="3" t="n">
        <v>28.196908</v>
      </c>
      <c r="D165" s="3" t="n">
        <v>7.825</v>
      </c>
      <c r="E165" s="3" t="n">
        <v>4.234</v>
      </c>
      <c r="F165" s="3" t="n">
        <v>30.238</v>
      </c>
      <c r="G165" s="3" t="n">
        <v>78</v>
      </c>
      <c r="H165" s="3" t="n">
        <v>23.316</v>
      </c>
      <c r="I165" s="3" t="n">
        <v>13.048</v>
      </c>
      <c r="J165" s="3" t="n">
        <v>0.541086261980831</v>
      </c>
      <c r="K165" s="3" t="n">
        <f aca="false">G165/H165</f>
        <v>3.34534225424601</v>
      </c>
      <c r="N165" s="4"/>
      <c r="P165" s="4"/>
    </row>
    <row r="166" customFormat="false" ht="13.8" hidden="false" customHeight="false" outlineLevel="0" collapsed="false">
      <c r="A166" s="3" t="n">
        <v>3500</v>
      </c>
      <c r="B166" s="3" t="n">
        <v>103.10173</v>
      </c>
      <c r="C166" s="3" t="n">
        <v>28.443545</v>
      </c>
      <c r="D166" s="3" t="n">
        <v>9.231</v>
      </c>
      <c r="E166" s="3" t="n">
        <v>6.146</v>
      </c>
      <c r="F166" s="3" t="n">
        <v>50.77</v>
      </c>
      <c r="G166" s="3" t="n">
        <v>66</v>
      </c>
      <c r="H166" s="3" t="n">
        <v>29.703</v>
      </c>
      <c r="I166" s="3" t="n">
        <v>12.483</v>
      </c>
      <c r="J166" s="3" t="n">
        <v>0.665800021666125</v>
      </c>
      <c r="K166" s="3" t="n">
        <f aca="false">G166/H166</f>
        <v>2.22199777800222</v>
      </c>
      <c r="N166" s="4"/>
      <c r="P166" s="4"/>
    </row>
    <row r="167" customFormat="false" ht="13.8" hidden="false" customHeight="false" outlineLevel="0" collapsed="false">
      <c r="A167" s="3" t="n">
        <v>3500</v>
      </c>
      <c r="B167" s="3" t="n">
        <v>103.10173</v>
      </c>
      <c r="C167" s="3" t="n">
        <v>28.443545</v>
      </c>
      <c r="D167" s="3" t="n">
        <v>8.006</v>
      </c>
      <c r="E167" s="3" t="n">
        <v>5.225</v>
      </c>
      <c r="F167" s="3" t="n">
        <v>36.985</v>
      </c>
      <c r="G167" s="3" t="n">
        <v>72</v>
      </c>
      <c r="H167" s="3" t="n">
        <v>25.736</v>
      </c>
      <c r="I167" s="3" t="n">
        <v>9.391</v>
      </c>
      <c r="J167" s="3" t="n">
        <v>0.652635523357482</v>
      </c>
      <c r="K167" s="3" t="n">
        <f aca="false">G167/H167</f>
        <v>2.7976375505129</v>
      </c>
      <c r="N167" s="4"/>
      <c r="P167" s="4"/>
    </row>
    <row r="168" customFormat="false" ht="13.8" hidden="false" customHeight="false" outlineLevel="0" collapsed="false">
      <c r="A168" s="3" t="n">
        <v>2100</v>
      </c>
      <c r="B168" s="3" t="n">
        <v>103.06389</v>
      </c>
      <c r="C168" s="3" t="n">
        <v>28.785883</v>
      </c>
      <c r="D168" s="3" t="n">
        <v>14.013</v>
      </c>
      <c r="E168" s="3" t="n">
        <v>9.536</v>
      </c>
      <c r="F168" s="3" t="n">
        <v>136.463</v>
      </c>
      <c r="G168" s="3" t="n">
        <v>132</v>
      </c>
      <c r="H168" s="3" t="n">
        <v>51.193</v>
      </c>
      <c r="I168" s="3" t="n">
        <v>21.843</v>
      </c>
      <c r="J168" s="3" t="n">
        <v>0.680510954114037</v>
      </c>
      <c r="K168" s="3" t="n">
        <f aca="false">G168/H168</f>
        <v>2.57847752622429</v>
      </c>
      <c r="N168" s="4"/>
      <c r="P168" s="4"/>
    </row>
    <row r="169" customFormat="false" ht="13.8" hidden="false" customHeight="false" outlineLevel="0" collapsed="false">
      <c r="A169" s="3" t="n">
        <v>2100</v>
      </c>
      <c r="B169" s="3" t="n">
        <v>103.06389</v>
      </c>
      <c r="C169" s="3" t="n">
        <v>28.785883</v>
      </c>
      <c r="D169" s="3" t="n">
        <v>12.35</v>
      </c>
      <c r="E169" s="3" t="n">
        <v>8.213</v>
      </c>
      <c r="F169" s="3" t="n">
        <v>98.699</v>
      </c>
      <c r="G169" s="3" t="n">
        <v>136</v>
      </c>
      <c r="H169" s="3" t="n">
        <v>43.231</v>
      </c>
      <c r="I169" s="3" t="n">
        <v>18.792</v>
      </c>
      <c r="J169" s="3" t="n">
        <v>0.66502024291498</v>
      </c>
      <c r="K169" s="3" t="n">
        <f aca="false">G169/H169</f>
        <v>3.14589068029886</v>
      </c>
      <c r="N169" s="4"/>
      <c r="P169" s="4"/>
    </row>
    <row r="170" customFormat="false" ht="13.8" hidden="false" customHeight="false" outlineLevel="0" collapsed="false">
      <c r="A170" s="3" t="n">
        <v>2700</v>
      </c>
      <c r="B170" s="3" t="n">
        <v>103.512505</v>
      </c>
      <c r="C170" s="3" t="n">
        <v>28.279341</v>
      </c>
      <c r="D170" s="3" t="n">
        <v>12.059</v>
      </c>
      <c r="E170" s="3" t="n">
        <v>7.801</v>
      </c>
      <c r="F170" s="3" t="n">
        <v>81.881</v>
      </c>
      <c r="G170" s="3" t="n">
        <v>98</v>
      </c>
      <c r="H170" s="3" t="n">
        <v>37.902</v>
      </c>
      <c r="I170" s="3" t="n">
        <v>20.131</v>
      </c>
      <c r="J170" s="3" t="n">
        <v>0.646902728252757</v>
      </c>
      <c r="K170" s="3" t="n">
        <f aca="false">G170/H170</f>
        <v>2.58561553480027</v>
      </c>
      <c r="N170" s="4"/>
      <c r="P170" s="4"/>
    </row>
    <row r="171" customFormat="false" ht="13.8" hidden="false" customHeight="false" outlineLevel="0" collapsed="false">
      <c r="A171" s="3" t="n">
        <v>2700</v>
      </c>
      <c r="B171" s="3" t="n">
        <v>103.512505</v>
      </c>
      <c r="C171" s="3" t="n">
        <v>28.279341</v>
      </c>
      <c r="D171" s="3" t="n">
        <v>12.214</v>
      </c>
      <c r="E171" s="3" t="n">
        <v>7.963</v>
      </c>
      <c r="F171" s="3" t="n">
        <v>87.476</v>
      </c>
      <c r="G171" s="3" t="n">
        <v>128</v>
      </c>
      <c r="H171" s="3" t="n">
        <v>38.885</v>
      </c>
      <c r="I171" s="3" t="n">
        <v>17.688</v>
      </c>
      <c r="J171" s="3" t="n">
        <v>0.651956770918618</v>
      </c>
      <c r="K171" s="3" t="n">
        <f aca="false">G171/H171</f>
        <v>3.29175774720329</v>
      </c>
      <c r="N171" s="4"/>
      <c r="P171" s="4"/>
    </row>
    <row r="172" customFormat="false" ht="13.8" hidden="false" customHeight="false" outlineLevel="0" collapsed="false">
      <c r="A172" s="3" t="n">
        <v>2800</v>
      </c>
      <c r="B172" s="3" t="n">
        <v>102.281004</v>
      </c>
      <c r="C172" s="3" t="n">
        <v>29.878656</v>
      </c>
      <c r="D172" s="3" t="n">
        <v>10.652</v>
      </c>
      <c r="E172" s="3" t="n">
        <v>6.965</v>
      </c>
      <c r="F172" s="3" t="n">
        <v>59.266</v>
      </c>
      <c r="G172" s="3" t="n">
        <v>62</v>
      </c>
      <c r="H172" s="3" t="n">
        <v>33.174</v>
      </c>
      <c r="I172" s="3" t="n">
        <v>19.932</v>
      </c>
      <c r="J172" s="3" t="n">
        <v>0.653867818250094</v>
      </c>
      <c r="K172" s="3" t="n">
        <f aca="false">G172/H172</f>
        <v>1.86893350214023</v>
      </c>
      <c r="N172" s="4"/>
      <c r="P172" s="4"/>
    </row>
    <row r="173" customFormat="false" ht="13.8" hidden="false" customHeight="false" outlineLevel="0" collapsed="false">
      <c r="A173" s="3" t="n">
        <v>2800</v>
      </c>
      <c r="B173" s="3" t="n">
        <v>102.281004</v>
      </c>
      <c r="C173" s="3" t="n">
        <v>29.878656</v>
      </c>
      <c r="D173" s="3" t="n">
        <v>8.942</v>
      </c>
      <c r="E173" s="3" t="n">
        <v>5.556</v>
      </c>
      <c r="F173" s="3" t="n">
        <v>52.849</v>
      </c>
      <c r="G173" s="3" t="n">
        <v>66</v>
      </c>
      <c r="H173" s="3" t="n">
        <v>33.24</v>
      </c>
      <c r="I173" s="3" t="n">
        <v>12.764</v>
      </c>
      <c r="J173" s="3" t="n">
        <v>0.621337508387385</v>
      </c>
      <c r="K173" s="3" t="n">
        <f aca="false">G173/H173</f>
        <v>1.985559566787</v>
      </c>
      <c r="N173" s="4"/>
      <c r="P173" s="4"/>
    </row>
    <row r="174" customFormat="false" ht="13.8" hidden="false" customHeight="false" outlineLevel="0" collapsed="false">
      <c r="A174" s="3" t="n">
        <v>1200</v>
      </c>
      <c r="B174" s="3" t="n">
        <v>106.84546</v>
      </c>
      <c r="C174" s="3" t="n">
        <v>32.602391</v>
      </c>
      <c r="D174" s="3" t="n">
        <v>5.463</v>
      </c>
      <c r="E174" s="3" t="n">
        <v>7.836</v>
      </c>
      <c r="F174" s="3" t="n">
        <v>46.991</v>
      </c>
      <c r="G174" s="3" t="n">
        <v>106</v>
      </c>
      <c r="H174" s="3" t="n">
        <v>30.102</v>
      </c>
      <c r="I174" s="3" t="n">
        <v>12.716</v>
      </c>
      <c r="J174" s="3" t="n">
        <v>1.43437671609006</v>
      </c>
      <c r="K174" s="3" t="n">
        <f aca="false">G174/H174</f>
        <v>3.52136070692977</v>
      </c>
      <c r="N174" s="4"/>
      <c r="P174" s="4"/>
    </row>
    <row r="175" customFormat="false" ht="13.8" hidden="false" customHeight="false" outlineLevel="0" collapsed="false">
      <c r="A175" s="3" t="n">
        <v>1800</v>
      </c>
      <c r="B175" s="3" t="n">
        <v>108.887181</v>
      </c>
      <c r="C175" s="3" t="n">
        <v>32.24247</v>
      </c>
      <c r="D175" s="3" t="n">
        <v>12.39</v>
      </c>
      <c r="E175" s="3" t="n">
        <v>7.866</v>
      </c>
      <c r="F175" s="3" t="n">
        <f aca="false">84.728+1.923+0.562</f>
        <v>87.213</v>
      </c>
      <c r="G175" s="3" t="n">
        <v>140</v>
      </c>
      <c r="H175" s="3" t="n">
        <v>38.817</v>
      </c>
      <c r="I175" s="3" t="n">
        <v>11.901</v>
      </c>
      <c r="J175" s="3" t="n">
        <v>0.634866828087167</v>
      </c>
      <c r="K175" s="3" t="n">
        <f aca="false">G175/H175</f>
        <v>3.60666718190484</v>
      </c>
      <c r="N175" s="4"/>
      <c r="P175" s="4"/>
    </row>
    <row r="176" customFormat="false" ht="13.8" hidden="false" customHeight="false" outlineLevel="0" collapsed="false">
      <c r="A176" s="3" t="n">
        <v>1800</v>
      </c>
      <c r="B176" s="3" t="n">
        <v>108.887181</v>
      </c>
      <c r="C176" s="3" t="n">
        <v>32.24247</v>
      </c>
      <c r="D176" s="3" t="n">
        <v>12.943</v>
      </c>
      <c r="E176" s="3" t="n">
        <v>9.25</v>
      </c>
      <c r="F176" s="3" t="n">
        <v>112.94</v>
      </c>
      <c r="G176" s="3" t="n">
        <v>170</v>
      </c>
      <c r="H176" s="3" t="n">
        <v>41.968</v>
      </c>
      <c r="I176" s="3" t="n">
        <v>13.504</v>
      </c>
      <c r="J176" s="3" t="n">
        <v>0.7146720234876</v>
      </c>
      <c r="K176" s="3" t="n">
        <f aca="false">G176/H176</f>
        <v>4.05070529927564</v>
      </c>
      <c r="N176" s="4"/>
      <c r="P176" s="4"/>
    </row>
    <row r="177" customFormat="false" ht="13.8" hidden="false" customHeight="false" outlineLevel="0" collapsed="false">
      <c r="A177" s="3" t="n">
        <v>1800</v>
      </c>
      <c r="B177" s="3" t="n">
        <v>109.0448</v>
      </c>
      <c r="C177" s="3" t="n">
        <v>31.549387</v>
      </c>
      <c r="D177" s="3" t="n">
        <v>9.946</v>
      </c>
      <c r="E177" s="3" t="n">
        <v>9.247</v>
      </c>
      <c r="F177" s="3" t="n">
        <v>92.322</v>
      </c>
      <c r="G177" s="3" t="n">
        <v>60</v>
      </c>
      <c r="H177" s="3" t="n">
        <v>39.304</v>
      </c>
      <c r="I177" s="3" t="n">
        <v>17.997</v>
      </c>
      <c r="J177" s="3" t="n">
        <v>0.929720490649507</v>
      </c>
      <c r="K177" s="3" t="n">
        <f aca="false">G177/H177</f>
        <v>1.52656218196621</v>
      </c>
      <c r="N177" s="4"/>
      <c r="P177" s="4"/>
    </row>
    <row r="178" customFormat="false" ht="13.8" hidden="false" customHeight="false" outlineLevel="0" collapsed="false">
      <c r="A178" s="3" t="n">
        <v>1800</v>
      </c>
      <c r="B178" s="3" t="n">
        <v>109.0448</v>
      </c>
      <c r="C178" s="3" t="n">
        <v>31.549387</v>
      </c>
      <c r="D178" s="3" t="n">
        <v>8.848</v>
      </c>
      <c r="E178" s="3" t="n">
        <v>9.294</v>
      </c>
      <c r="F178" s="3" t="n">
        <v>71.678</v>
      </c>
      <c r="G178" s="3" t="n">
        <v>86</v>
      </c>
      <c r="H178" s="3" t="n">
        <v>38.107</v>
      </c>
      <c r="I178" s="3" t="n">
        <v>16.031</v>
      </c>
      <c r="J178" s="3" t="n">
        <v>1.0504068716094</v>
      </c>
      <c r="K178" s="3" t="n">
        <f aca="false">G178/H178</f>
        <v>2.25680321200829</v>
      </c>
      <c r="N178" s="4"/>
      <c r="P178" s="4"/>
    </row>
    <row r="179" customFormat="false" ht="13.8" hidden="false" customHeight="false" outlineLevel="0" collapsed="false">
      <c r="A179" s="3" t="n">
        <v>3000</v>
      </c>
      <c r="B179" s="3" t="n">
        <v>103.842994</v>
      </c>
      <c r="C179" s="3" t="n">
        <v>32.730641</v>
      </c>
      <c r="D179" s="3" t="n">
        <v>11.488</v>
      </c>
      <c r="E179" s="3" t="n">
        <v>7.029</v>
      </c>
      <c r="F179" s="3" t="n">
        <v>76.157</v>
      </c>
      <c r="G179" s="3" t="n">
        <v>118</v>
      </c>
      <c r="H179" s="3" t="n">
        <v>36.873</v>
      </c>
      <c r="I179" s="3" t="n">
        <v>23.18</v>
      </c>
      <c r="J179" s="3" t="n">
        <v>0.611855849582173</v>
      </c>
      <c r="K179" s="3" t="n">
        <f aca="false">G179/H179</f>
        <v>3.20017356873593</v>
      </c>
      <c r="N179" s="4"/>
      <c r="P179" s="4"/>
    </row>
    <row r="180" customFormat="false" ht="13.8" hidden="false" customHeight="false" outlineLevel="0" collapsed="false">
      <c r="A180" s="3" t="n">
        <v>2800</v>
      </c>
      <c r="B180" s="3" t="n">
        <v>102.281004</v>
      </c>
      <c r="C180" s="3" t="n">
        <v>29.878656</v>
      </c>
      <c r="D180" s="3" t="n">
        <v>11.222</v>
      </c>
      <c r="E180" s="3" t="n">
        <v>7.44</v>
      </c>
      <c r="F180" s="3" t="n">
        <v>88.678</v>
      </c>
      <c r="G180" s="3" t="n">
        <v>74</v>
      </c>
      <c r="H180" s="3" t="n">
        <f aca="false">2*19.371</f>
        <v>38.742</v>
      </c>
      <c r="I180" s="3" t="n">
        <v>18.569</v>
      </c>
      <c r="J180" s="3" t="n">
        <v>0.662983425414365</v>
      </c>
      <c r="K180" s="3" t="n">
        <f aca="false">G180/H180</f>
        <v>1.91007175674978</v>
      </c>
      <c r="N180" s="4"/>
      <c r="P180" s="4"/>
    </row>
    <row r="181" customFormat="false" ht="13.8" hidden="false" customHeight="false" outlineLevel="0" collapsed="false">
      <c r="A181" s="3" t="n">
        <v>2700</v>
      </c>
      <c r="B181" s="3" t="n">
        <v>103.336878</v>
      </c>
      <c r="C181" s="3" t="n">
        <v>28.415859</v>
      </c>
      <c r="D181" s="3" t="n">
        <v>11.841</v>
      </c>
      <c r="E181" s="3" t="n">
        <v>8.51</v>
      </c>
      <c r="F181" s="3" t="n">
        <v>100.526</v>
      </c>
      <c r="G181" s="3" t="n">
        <v>112</v>
      </c>
      <c r="H181" s="3" t="n">
        <v>42.04</v>
      </c>
      <c r="I181" s="3" t="n">
        <v>15.101</v>
      </c>
      <c r="J181" s="3" t="n">
        <v>0.718689299890212</v>
      </c>
      <c r="K181" s="3" t="n">
        <f aca="false">G181/H181</f>
        <v>2.66412940057089</v>
      </c>
      <c r="N181" s="4"/>
      <c r="P181" s="4"/>
    </row>
    <row r="182" customFormat="false" ht="13.8" hidden="false" customHeight="false" outlineLevel="0" collapsed="false">
      <c r="A182" s="3" t="n">
        <v>1400</v>
      </c>
      <c r="B182" s="3" t="n">
        <v>108.214127</v>
      </c>
      <c r="C182" s="3" t="n">
        <v>26.392867</v>
      </c>
      <c r="D182" s="3" t="n">
        <v>7.489</v>
      </c>
      <c r="E182" s="3" t="n">
        <v>6.055</v>
      </c>
      <c r="F182" s="3" t="n">
        <v>40.59</v>
      </c>
      <c r="G182" s="3" t="n">
        <v>54</v>
      </c>
      <c r="H182" s="3" t="n">
        <v>27.54</v>
      </c>
      <c r="I182" s="3" t="n">
        <v>13.439</v>
      </c>
      <c r="J182" s="3" t="n">
        <v>0.808519161436774</v>
      </c>
      <c r="K182" s="3" t="n">
        <f aca="false">G182/H182</f>
        <v>1.96078431372549</v>
      </c>
      <c r="N182" s="4"/>
      <c r="P182" s="4"/>
    </row>
    <row r="183" customFormat="false" ht="13.8" hidden="false" customHeight="false" outlineLevel="0" collapsed="false">
      <c r="A183" s="3" t="n">
        <v>1400</v>
      </c>
      <c r="B183" s="3" t="n">
        <v>108.214127</v>
      </c>
      <c r="C183" s="3" t="n">
        <v>26.392867</v>
      </c>
      <c r="D183" s="3" t="n">
        <v>11.28</v>
      </c>
      <c r="E183" s="3" t="n">
        <v>8.642</v>
      </c>
      <c r="F183" s="3" t="n">
        <v>83.93</v>
      </c>
      <c r="G183" s="3" t="n">
        <v>82</v>
      </c>
      <c r="H183" s="3" t="n">
        <v>29.929</v>
      </c>
      <c r="I183" s="3" t="n">
        <v>14.239</v>
      </c>
      <c r="J183" s="3" t="n">
        <v>0.76613475177305</v>
      </c>
      <c r="K183" s="3" t="n">
        <f aca="false">G183/H183</f>
        <v>2.73981756824485</v>
      </c>
      <c r="N183" s="4"/>
      <c r="P183" s="4"/>
    </row>
    <row r="184" customFormat="false" ht="13.8" hidden="false" customHeight="false" outlineLevel="0" collapsed="false">
      <c r="A184" s="3" t="n">
        <v>1450</v>
      </c>
      <c r="B184" s="3" t="n">
        <v>108.741855</v>
      </c>
      <c r="C184" s="3" t="n">
        <v>31.888131</v>
      </c>
      <c r="D184" s="3" t="n">
        <v>10.74</v>
      </c>
      <c r="E184" s="3" t="n">
        <v>9.654</v>
      </c>
      <c r="F184" s="3" t="n">
        <f aca="false">2*46.97</f>
        <v>93.94</v>
      </c>
      <c r="G184" s="3" t="n">
        <v>80</v>
      </c>
      <c r="H184" s="3" t="n">
        <v>40.964</v>
      </c>
      <c r="I184" s="3" t="n">
        <v>16.254</v>
      </c>
      <c r="J184" s="3" t="n">
        <v>0.898882681564246</v>
      </c>
      <c r="K184" s="3" t="n">
        <f aca="false">G184/H184</f>
        <v>1.95293428376135</v>
      </c>
      <c r="N184" s="4"/>
      <c r="P184" s="4"/>
    </row>
    <row r="185" customFormat="false" ht="13.8" hidden="false" customHeight="false" outlineLevel="0" collapsed="false">
      <c r="A185" s="3" t="n">
        <v>2800</v>
      </c>
      <c r="B185" s="3" t="n">
        <v>102.068914</v>
      </c>
      <c r="C185" s="3" t="n">
        <v>28.514859</v>
      </c>
      <c r="D185" s="3" t="n">
        <v>8.144</v>
      </c>
      <c r="E185" s="3" t="n">
        <v>5.212</v>
      </c>
      <c r="F185" s="3" t="n">
        <v>46.006</v>
      </c>
      <c r="G185" s="3" t="n">
        <v>64</v>
      </c>
      <c r="H185" s="3" t="n">
        <v>26.983</v>
      </c>
      <c r="I185" s="3" t="n">
        <v>15.872</v>
      </c>
      <c r="J185" s="3" t="n">
        <v>0.639980353634578</v>
      </c>
      <c r="K185" s="3" t="n">
        <f aca="false">G185/H185</f>
        <v>2.37186376607494</v>
      </c>
      <c r="N185" s="4"/>
      <c r="P185" s="4"/>
    </row>
    <row r="186" customFormat="false" ht="13.8" hidden="false" customHeight="false" outlineLevel="0" collapsed="false">
      <c r="A186" s="3" t="n">
        <v>3000</v>
      </c>
      <c r="B186" s="3" t="n">
        <v>103.842994</v>
      </c>
      <c r="C186" s="3" t="n">
        <v>32.730641</v>
      </c>
      <c r="D186" s="3" t="n">
        <v>11.715</v>
      </c>
      <c r="E186" s="3" t="n">
        <v>6.903</v>
      </c>
      <c r="F186" s="3" t="n">
        <v>77.015</v>
      </c>
      <c r="G186" s="3" t="n">
        <v>158</v>
      </c>
      <c r="H186" s="3" t="n">
        <v>36.988</v>
      </c>
      <c r="I186" s="3" t="n">
        <v>23.262</v>
      </c>
      <c r="J186" s="3" t="n">
        <v>0.589244558258643</v>
      </c>
      <c r="K186" s="3" t="n">
        <f aca="false">G186/H186</f>
        <v>4.27165567210987</v>
      </c>
      <c r="N186" s="4"/>
      <c r="P186" s="4"/>
    </row>
    <row r="187" customFormat="false" ht="13.8" hidden="false" customHeight="false" outlineLevel="0" collapsed="false">
      <c r="A187" s="3" t="n">
        <v>1500</v>
      </c>
      <c r="B187" s="3" t="n">
        <v>108.980687</v>
      </c>
      <c r="C187" s="3" t="n">
        <v>31.760246</v>
      </c>
      <c r="D187" s="3" t="n">
        <v>13.26</v>
      </c>
      <c r="E187" s="3" t="n">
        <v>9.86</v>
      </c>
      <c r="F187" s="3" t="n">
        <v>120.284</v>
      </c>
      <c r="G187" s="3" t="n">
        <v>132</v>
      </c>
      <c r="H187" s="3" t="n">
        <v>47.296</v>
      </c>
      <c r="I187" s="3" t="n">
        <v>21.059</v>
      </c>
      <c r="J187" s="3" t="n">
        <v>0.743589743589744</v>
      </c>
      <c r="K187" s="3" t="n">
        <f aca="false">G187/H187</f>
        <v>2.79093369418133</v>
      </c>
      <c r="N187" s="4"/>
      <c r="P187" s="4"/>
    </row>
    <row r="188" customFormat="false" ht="13.8" hidden="false" customHeight="false" outlineLevel="0" collapsed="false">
      <c r="A188" s="3" t="n">
        <v>1500</v>
      </c>
      <c r="B188" s="3" t="n">
        <v>108.980687</v>
      </c>
      <c r="C188" s="3" t="n">
        <v>31.760246</v>
      </c>
      <c r="D188" s="3" t="n">
        <v>12.7</v>
      </c>
      <c r="E188" s="3" t="n">
        <v>9.307</v>
      </c>
      <c r="F188" s="3" t="n">
        <f aca="false">2*59.801</f>
        <v>119.602</v>
      </c>
      <c r="G188" s="3" t="n">
        <v>126</v>
      </c>
      <c r="H188" s="3" t="n">
        <v>46.79</v>
      </c>
      <c r="I188" s="3" t="n">
        <v>20.24</v>
      </c>
      <c r="J188" s="3" t="n">
        <v>0.732834645669292</v>
      </c>
      <c r="K188" s="3" t="n">
        <f aca="false">G188/H188</f>
        <v>2.69288309467835</v>
      </c>
      <c r="N188" s="4"/>
      <c r="P188" s="4"/>
    </row>
    <row r="189" customFormat="false" ht="13.8" hidden="false" customHeight="false" outlineLevel="0" collapsed="false">
      <c r="A189" s="3" t="n">
        <v>1450</v>
      </c>
      <c r="B189" s="3" t="n">
        <v>108.741855</v>
      </c>
      <c r="C189" s="3" t="n">
        <v>31.888131</v>
      </c>
      <c r="D189" s="3" t="n">
        <v>11.052</v>
      </c>
      <c r="E189" s="3" t="n">
        <v>7.918</v>
      </c>
      <c r="F189" s="3" t="n">
        <v>72.184</v>
      </c>
      <c r="G189" s="3" t="n">
        <v>98</v>
      </c>
      <c r="H189" s="3" t="n">
        <v>34.486</v>
      </c>
      <c r="I189" s="3" t="n">
        <v>12.096</v>
      </c>
      <c r="J189" s="3" t="n">
        <v>0.716431415128484</v>
      </c>
      <c r="K189" s="3" t="n">
        <f aca="false">G189/H189</f>
        <v>2.84173287710955</v>
      </c>
      <c r="N189" s="4"/>
      <c r="P189" s="4"/>
    </row>
    <row r="190" customFormat="false" ht="13.8" hidden="false" customHeight="false" outlineLevel="0" collapsed="false">
      <c r="A190" s="3" t="n">
        <v>1450</v>
      </c>
      <c r="B190" s="3" t="n">
        <v>108.741855</v>
      </c>
      <c r="C190" s="3" t="n">
        <v>31.888131</v>
      </c>
      <c r="D190" s="3" t="n">
        <v>13.575</v>
      </c>
      <c r="E190" s="3" t="n">
        <v>9.079</v>
      </c>
      <c r="F190" s="3" t="n">
        <v>124.304</v>
      </c>
      <c r="G190" s="3" t="n">
        <v>118</v>
      </c>
      <c r="H190" s="3" t="n">
        <f aca="false">2*23.59</f>
        <v>47.18</v>
      </c>
      <c r="I190" s="3" t="n">
        <v>21.91</v>
      </c>
      <c r="J190" s="3" t="n">
        <v>0.668802946593002</v>
      </c>
      <c r="K190" s="3" t="n">
        <f aca="false">G190/H190</f>
        <v>2.50105977108945</v>
      </c>
      <c r="N190" s="4"/>
      <c r="P190" s="4"/>
    </row>
    <row r="191" customFormat="false" ht="13.8" hidden="false" customHeight="false" outlineLevel="0" collapsed="false">
      <c r="A191" s="3" t="n">
        <v>1450</v>
      </c>
      <c r="B191" s="3" t="n">
        <v>108.828958</v>
      </c>
      <c r="C191" s="3" t="n">
        <v>31.704833</v>
      </c>
      <c r="D191" s="3" t="n">
        <v>9.965</v>
      </c>
      <c r="E191" s="3" t="n">
        <v>8.705</v>
      </c>
      <c r="F191" s="3" t="n">
        <v>90.56</v>
      </c>
      <c r="G191" s="3" t="n">
        <v>80</v>
      </c>
      <c r="H191" s="3" t="n">
        <v>39.556</v>
      </c>
      <c r="I191" s="3" t="n">
        <v>12.012</v>
      </c>
      <c r="J191" s="3" t="n">
        <v>0.873557451078776</v>
      </c>
      <c r="K191" s="3" t="n">
        <f aca="false">G191/H191</f>
        <v>2.0224491859642</v>
      </c>
      <c r="N191" s="4"/>
      <c r="P191" s="4"/>
    </row>
    <row r="192" customFormat="false" ht="13.8" hidden="false" customHeight="false" outlineLevel="0" collapsed="false">
      <c r="A192" s="3" t="n">
        <v>1430</v>
      </c>
      <c r="B192" s="3" t="n">
        <v>108.741855</v>
      </c>
      <c r="C192" s="3" t="n">
        <v>31.888131</v>
      </c>
      <c r="D192" s="3" t="n">
        <v>8.526</v>
      </c>
      <c r="E192" s="3" t="n">
        <v>8.005</v>
      </c>
      <c r="F192" s="3" t="n">
        <v>59.93</v>
      </c>
      <c r="G192" s="3" t="n">
        <v>66</v>
      </c>
      <c r="H192" s="3" t="n">
        <v>34.304</v>
      </c>
      <c r="I192" s="3" t="n">
        <v>18.556</v>
      </c>
      <c r="J192" s="3" t="n">
        <v>0.93889279849871</v>
      </c>
      <c r="K192" s="3" t="n">
        <f aca="false">G192/H192</f>
        <v>1.92397388059701</v>
      </c>
      <c r="N192" s="4"/>
      <c r="P192" s="4"/>
    </row>
    <row r="193" customFormat="false" ht="15.6" hidden="false" customHeight="false" outlineLevel="0" collapsed="false">
      <c r="A193" s="5" t="n">
        <v>2300</v>
      </c>
      <c r="B193" s="3" t="n">
        <v>102.606226</v>
      </c>
      <c r="C193" s="3" t="n">
        <v>30.61402</v>
      </c>
      <c r="D193" s="5" t="n">
        <v>5.236</v>
      </c>
      <c r="E193" s="5" t="n">
        <v>5.271</v>
      </c>
      <c r="F193" s="5" t="n">
        <v>25.082</v>
      </c>
      <c r="G193" s="5" t="n">
        <v>50</v>
      </c>
      <c r="H193" s="5" t="n">
        <v>23.424</v>
      </c>
      <c r="I193" s="5" t="n">
        <v>10.39</v>
      </c>
      <c r="J193" s="5" t="n">
        <v>1.00668449197861</v>
      </c>
      <c r="K193" s="3" t="n">
        <f aca="false">G193/H193</f>
        <v>2.13456284153006</v>
      </c>
      <c r="N193" s="4"/>
      <c r="P193" s="4"/>
    </row>
    <row r="194" customFormat="false" ht="13.8" hidden="false" customHeight="false" outlineLevel="0" collapsed="false">
      <c r="A194" s="3" t="n">
        <v>1100</v>
      </c>
      <c r="B194" s="3" t="n">
        <v>110.187336</v>
      </c>
      <c r="C194" s="3" t="n">
        <v>29.567692</v>
      </c>
      <c r="D194" s="3" t="n">
        <v>8.772</v>
      </c>
      <c r="E194" s="3" t="n">
        <v>8.49</v>
      </c>
      <c r="F194" s="3" t="n">
        <v>66.234</v>
      </c>
      <c r="G194" s="3" t="n">
        <v>72</v>
      </c>
      <c r="H194" s="3" t="n">
        <v>36.36</v>
      </c>
      <c r="I194" s="3" t="n">
        <v>18.914</v>
      </c>
      <c r="J194" s="3" t="n">
        <v>0.967852257181943</v>
      </c>
      <c r="K194" s="3" t="n">
        <f aca="false">G194/H194</f>
        <v>1.98019801980198</v>
      </c>
      <c r="N194" s="4"/>
      <c r="P194" s="4"/>
    </row>
    <row r="195" customFormat="false" ht="13.8" hidden="false" customHeight="false" outlineLevel="0" collapsed="false">
      <c r="A195" s="3" t="n">
        <v>1100</v>
      </c>
      <c r="B195" s="3" t="n">
        <v>110.187336</v>
      </c>
      <c r="C195" s="3" t="n">
        <v>29.567692</v>
      </c>
      <c r="D195" s="3" t="n">
        <v>10.798</v>
      </c>
      <c r="E195" s="3" t="n">
        <v>11.854</v>
      </c>
      <c r="F195" s="3" t="n">
        <f aca="false">2*54.48</f>
        <v>108.96</v>
      </c>
      <c r="G195" s="3" t="n">
        <v>74</v>
      </c>
      <c r="H195" s="3" t="n">
        <f aca="false">2*23.191</f>
        <v>46.382</v>
      </c>
      <c r="I195" s="3" t="n">
        <v>19.076</v>
      </c>
      <c r="J195" s="3" t="n">
        <v>1.09779588812743</v>
      </c>
      <c r="K195" s="3" t="n">
        <f aca="false">G195/H195</f>
        <v>1.59544650942176</v>
      </c>
      <c r="N195" s="4"/>
      <c r="P195" s="4"/>
    </row>
    <row r="196" customFormat="false" ht="13.8" hidden="false" customHeight="false" outlineLevel="0" collapsed="false">
      <c r="A196" s="3" t="n">
        <v>1400</v>
      </c>
      <c r="B196" s="3" t="n">
        <v>112.410562</v>
      </c>
      <c r="C196" s="3" t="n">
        <v>31.209316</v>
      </c>
      <c r="D196" s="3" t="n">
        <v>11.392</v>
      </c>
      <c r="E196" s="3" t="n">
        <v>9.73</v>
      </c>
      <c r="F196" s="3" t="n">
        <v>100.611</v>
      </c>
      <c r="G196" s="3" t="n">
        <v>62</v>
      </c>
      <c r="H196" s="3" t="n">
        <v>43.603</v>
      </c>
      <c r="I196" s="3" t="n">
        <v>19.764</v>
      </c>
      <c r="J196" s="3" t="n">
        <v>0.854108146067416</v>
      </c>
      <c r="K196" s="3" t="n">
        <f aca="false">G196/H196</f>
        <v>1.42192051005665</v>
      </c>
      <c r="N196" s="4"/>
      <c r="P196" s="4"/>
    </row>
    <row r="197" customFormat="false" ht="13.8" hidden="false" customHeight="false" outlineLevel="0" collapsed="false">
      <c r="A197" s="3" t="n">
        <v>1400</v>
      </c>
      <c r="B197" s="3" t="n">
        <v>112.410562</v>
      </c>
      <c r="C197" s="3" t="n">
        <v>31.209316</v>
      </c>
      <c r="D197" s="3" t="n">
        <v>8.242</v>
      </c>
      <c r="E197" s="3" t="n">
        <v>6.586</v>
      </c>
      <c r="F197" s="3" t="n">
        <v>52.321</v>
      </c>
      <c r="G197" s="3" t="n">
        <v>62</v>
      </c>
      <c r="H197" s="3" t="n">
        <v>32.346</v>
      </c>
      <c r="I197" s="3" t="n">
        <v>17.435</v>
      </c>
      <c r="J197" s="3" t="n">
        <v>0.799077893715118</v>
      </c>
      <c r="K197" s="3" t="n">
        <f aca="false">G197/H197</f>
        <v>1.91677487169975</v>
      </c>
      <c r="N197" s="4"/>
      <c r="P197" s="4"/>
    </row>
    <row r="198" customFormat="false" ht="13.8" hidden="false" customHeight="false" outlineLevel="0" collapsed="false">
      <c r="A198" s="3" t="n">
        <v>1550</v>
      </c>
      <c r="B198" s="3" t="n">
        <v>117.726136</v>
      </c>
      <c r="C198" s="3" t="n">
        <v>40.458142</v>
      </c>
      <c r="D198" s="3" t="n">
        <v>13.26</v>
      </c>
      <c r="E198" s="3" t="n">
        <v>9.753</v>
      </c>
      <c r="F198" s="3" t="n">
        <v>145.5</v>
      </c>
      <c r="G198" s="3" t="n">
        <v>120</v>
      </c>
      <c r="H198" s="3" t="n">
        <v>54.404</v>
      </c>
      <c r="I198" s="3" t="n">
        <v>21.274</v>
      </c>
      <c r="J198" s="3" t="n">
        <v>0.73552036199095</v>
      </c>
      <c r="K198" s="3" t="n">
        <f aca="false">G198/H198</f>
        <v>2.20572016763473</v>
      </c>
      <c r="N198" s="4"/>
      <c r="P198" s="4"/>
    </row>
    <row r="199" customFormat="false" ht="13.8" hidden="false" customHeight="false" outlineLevel="0" collapsed="false">
      <c r="A199" s="3" t="n">
        <v>1400</v>
      </c>
      <c r="B199" s="3" t="n">
        <v>102.716894</v>
      </c>
      <c r="C199" s="3" t="n">
        <v>30.56765</v>
      </c>
      <c r="D199" s="3" t="n">
        <v>10.236</v>
      </c>
      <c r="E199" s="3" t="n">
        <v>9.764</v>
      </c>
      <c r="F199" s="3" t="n">
        <v>93.116</v>
      </c>
      <c r="G199" s="3" t="n">
        <v>96</v>
      </c>
      <c r="H199" s="3" t="n">
        <v>43.368</v>
      </c>
      <c r="I199" s="3" t="n">
        <v>25.911</v>
      </c>
      <c r="J199" s="3" t="n">
        <v>0.95388823759281</v>
      </c>
      <c r="K199" s="3" t="n">
        <f aca="false">G199/H199</f>
        <v>2.21361372440509</v>
      </c>
      <c r="N199" s="4"/>
      <c r="P199" s="4"/>
    </row>
    <row r="200" customFormat="false" ht="13.8" hidden="false" customHeight="false" outlineLevel="0" collapsed="false">
      <c r="A200" s="3" t="n">
        <v>1280</v>
      </c>
      <c r="B200" s="3" t="n">
        <v>103.400912</v>
      </c>
      <c r="C200" s="3" t="n">
        <v>29.507004</v>
      </c>
      <c r="D200" s="3" t="n">
        <v>8.538</v>
      </c>
      <c r="E200" s="3" t="n">
        <v>8.134</v>
      </c>
      <c r="F200" s="3" t="n">
        <v>56.738</v>
      </c>
      <c r="G200" s="3" t="n">
        <v>58</v>
      </c>
      <c r="H200" s="3" t="n">
        <v>31.166</v>
      </c>
      <c r="I200" s="3" t="n">
        <v>14.496</v>
      </c>
      <c r="J200" s="3" t="n">
        <v>0.952682126961818</v>
      </c>
      <c r="K200" s="3" t="n">
        <f aca="false">G200/H200</f>
        <v>1.86100237438234</v>
      </c>
      <c r="N200" s="4"/>
      <c r="P200" s="4"/>
    </row>
    <row r="201" customFormat="false" ht="13.8" hidden="false" customHeight="false" outlineLevel="0" collapsed="false">
      <c r="A201" s="3" t="n">
        <v>3100</v>
      </c>
      <c r="B201" s="3" t="n">
        <v>108.741855</v>
      </c>
      <c r="C201" s="3" t="n">
        <v>31.888131</v>
      </c>
      <c r="D201" s="3" t="n">
        <v>13.276</v>
      </c>
      <c r="E201" s="3" t="n">
        <v>9.763</v>
      </c>
      <c r="F201" s="3" t="n">
        <v>116.898</v>
      </c>
      <c r="G201" s="3" t="n">
        <v>106</v>
      </c>
      <c r="H201" s="3" t="n">
        <f aca="false">44.651+0.996</f>
        <v>45.647</v>
      </c>
      <c r="I201" s="3" t="n">
        <v>15.465</v>
      </c>
      <c r="J201" s="3" t="n">
        <v>0.735387164808677</v>
      </c>
      <c r="K201" s="3" t="n">
        <f aca="false">G201/H201</f>
        <v>2.32216794093807</v>
      </c>
      <c r="N201" s="4"/>
      <c r="P201" s="4"/>
    </row>
    <row r="202" customFormat="false" ht="13.8" hidden="false" customHeight="false" outlineLevel="0" collapsed="false">
      <c r="A202" s="3" t="n">
        <v>2000</v>
      </c>
      <c r="B202" s="3" t="n">
        <v>109.360531</v>
      </c>
      <c r="C202" s="3" t="n">
        <v>31.509161</v>
      </c>
      <c r="D202" s="3" t="n">
        <v>14.168</v>
      </c>
      <c r="E202" s="3" t="n">
        <v>9.599</v>
      </c>
      <c r="F202" s="3" t="n">
        <v>132.065</v>
      </c>
      <c r="G202" s="3" t="n">
        <v>96</v>
      </c>
      <c r="H202" s="3" t="n">
        <v>51.256</v>
      </c>
      <c r="I202" s="3" t="n">
        <v>20.124</v>
      </c>
      <c r="J202" s="3" t="n">
        <v>0.677512704686618</v>
      </c>
      <c r="K202" s="3" t="n">
        <f aca="false">G202/H202</f>
        <v>1.87295145934135</v>
      </c>
      <c r="N202" s="4"/>
      <c r="P202" s="4"/>
    </row>
    <row r="203" customFormat="false" ht="13.8" hidden="false" customHeight="false" outlineLevel="0" collapsed="false">
      <c r="A203" s="3" t="n">
        <v>3100</v>
      </c>
      <c r="B203" s="3" t="n">
        <v>102.716894</v>
      </c>
      <c r="C203" s="3" t="n">
        <v>30.56765</v>
      </c>
      <c r="D203" s="3" t="n">
        <v>9.59</v>
      </c>
      <c r="E203" s="3" t="n">
        <v>6.022</v>
      </c>
      <c r="F203" s="3" t="n">
        <v>56.142</v>
      </c>
      <c r="G203" s="3" t="n">
        <v>108</v>
      </c>
      <c r="H203" s="3" t="n">
        <v>31.549</v>
      </c>
      <c r="I203" s="3" t="n">
        <v>14.275</v>
      </c>
      <c r="J203" s="3" t="n">
        <v>0.627945776850886</v>
      </c>
      <c r="K203" s="3" t="n">
        <f aca="false">G203/H203</f>
        <v>3.42324637864909</v>
      </c>
      <c r="N203" s="4"/>
      <c r="P203" s="4"/>
    </row>
    <row r="204" customFormat="false" ht="13.8" hidden="false" customHeight="false" outlineLevel="0" collapsed="false">
      <c r="A204" s="3" t="n">
        <v>1400</v>
      </c>
      <c r="B204" s="3" t="n">
        <v>102.89916</v>
      </c>
      <c r="C204" s="3" t="n">
        <v>30.367481</v>
      </c>
      <c r="D204" s="3" t="n">
        <v>7.668</v>
      </c>
      <c r="E204" s="3" t="n">
        <v>6.609</v>
      </c>
      <c r="F204" s="3" t="n">
        <f aca="false">2*23.551</f>
        <v>47.102</v>
      </c>
      <c r="G204" s="3" t="n">
        <v>128</v>
      </c>
      <c r="H204" s="3" t="n">
        <v>30.168</v>
      </c>
      <c r="I204" s="3" t="n">
        <v>16.087</v>
      </c>
      <c r="J204" s="3" t="n">
        <v>0.86189358372457</v>
      </c>
      <c r="K204" s="3" t="n">
        <f aca="false">G204/H204</f>
        <v>4.24290639087775</v>
      </c>
      <c r="N204" s="4"/>
      <c r="P204" s="4"/>
    </row>
    <row r="205" customFormat="false" ht="13.8" hidden="false" customHeight="false" outlineLevel="0" collapsed="false">
      <c r="A205" s="3" t="n">
        <v>2260</v>
      </c>
      <c r="B205" s="3" t="n">
        <v>106.275324</v>
      </c>
      <c r="C205" s="3" t="n">
        <v>33.381048</v>
      </c>
      <c r="D205" s="3" t="n">
        <v>12.731</v>
      </c>
      <c r="E205" s="3" t="n">
        <v>8.507</v>
      </c>
      <c r="F205" s="3" t="n">
        <v>77.331</v>
      </c>
      <c r="G205" s="3" t="n">
        <v>70</v>
      </c>
      <c r="H205" s="3" t="n">
        <v>41.674</v>
      </c>
      <c r="I205" s="3" t="n">
        <v>17.711</v>
      </c>
      <c r="J205" s="3" t="n">
        <v>0.66821145236038</v>
      </c>
      <c r="K205" s="3" t="n">
        <f aca="false">G205/H205</f>
        <v>1.67970437203052</v>
      </c>
      <c r="N205" s="4"/>
      <c r="P205" s="4"/>
    </row>
    <row r="206" customFormat="false" ht="13.8" hidden="false" customHeight="false" outlineLevel="0" collapsed="false">
      <c r="A206" s="3" t="n">
        <v>1540</v>
      </c>
      <c r="B206" s="3" t="n">
        <v>107.067823</v>
      </c>
      <c r="C206" s="3" t="n">
        <v>32.798941</v>
      </c>
      <c r="D206" s="3" t="n">
        <v>14.346</v>
      </c>
      <c r="E206" s="3" t="n">
        <v>8.216</v>
      </c>
      <c r="F206" s="3" t="n">
        <v>112.758</v>
      </c>
      <c r="G206" s="3" t="n">
        <v>126</v>
      </c>
      <c r="H206" s="3" t="n">
        <v>45.339</v>
      </c>
      <c r="I206" s="3" t="n">
        <v>20.203</v>
      </c>
      <c r="J206" s="3" t="n">
        <v>0.572703192527534</v>
      </c>
      <c r="K206" s="3" t="n">
        <f aca="false">G206/H206</f>
        <v>2.77906438165818</v>
      </c>
      <c r="N206" s="4"/>
      <c r="P206" s="4"/>
    </row>
    <row r="207" customFormat="false" ht="13.8" hidden="false" customHeight="false" outlineLevel="0" collapsed="false">
      <c r="A207" s="3" t="n">
        <v>1540</v>
      </c>
      <c r="B207" s="3" t="n">
        <v>107.067823</v>
      </c>
      <c r="C207" s="3" t="n">
        <v>32.798941</v>
      </c>
      <c r="D207" s="3" t="n">
        <v>11.074</v>
      </c>
      <c r="E207" s="3" t="n">
        <v>7.234</v>
      </c>
      <c r="F207" s="3" t="n">
        <f aca="false">2*38.397</f>
        <v>76.794</v>
      </c>
      <c r="G207" s="3" t="n">
        <v>74</v>
      </c>
      <c r="H207" s="3" t="n">
        <v>40.442</v>
      </c>
      <c r="I207" s="3" t="n">
        <v>16.111</v>
      </c>
      <c r="J207" s="3" t="n">
        <v>0.653241827704533</v>
      </c>
      <c r="K207" s="3" t="n">
        <f aca="false">G207/H207</f>
        <v>1.82978092082489</v>
      </c>
      <c r="N207" s="4"/>
      <c r="P207" s="4"/>
    </row>
    <row r="208" customFormat="false" ht="13.8" hidden="false" customHeight="false" outlineLevel="0" collapsed="false">
      <c r="A208" s="3" t="n">
        <v>1540</v>
      </c>
      <c r="B208" s="3" t="n">
        <v>107.067823</v>
      </c>
      <c r="C208" s="3" t="n">
        <v>32.798941</v>
      </c>
      <c r="D208" s="3" t="n">
        <v>11.489</v>
      </c>
      <c r="E208" s="3" t="n">
        <v>6.745</v>
      </c>
      <c r="F208" s="3" t="n">
        <v>77.829</v>
      </c>
      <c r="G208" s="3" t="n">
        <v>102</v>
      </c>
      <c r="H208" s="3" t="n">
        <v>36.823</v>
      </c>
      <c r="I208" s="3" t="n">
        <v>16.184</v>
      </c>
      <c r="J208" s="3" t="n">
        <v>0.587083297066759</v>
      </c>
      <c r="K208" s="3" t="n">
        <f aca="false">G208/H208</f>
        <v>2.77000787551259</v>
      </c>
      <c r="N208" s="4"/>
      <c r="P208" s="4"/>
    </row>
    <row r="209" customFormat="false" ht="13.8" hidden="false" customHeight="false" outlineLevel="0" collapsed="false">
      <c r="A209" s="3" t="n">
        <v>1540</v>
      </c>
      <c r="B209" s="3" t="n">
        <v>107.067823</v>
      </c>
      <c r="C209" s="3" t="n">
        <v>32.798941</v>
      </c>
      <c r="D209" s="3" t="n">
        <v>11.212</v>
      </c>
      <c r="E209" s="3" t="n">
        <v>6.76</v>
      </c>
      <c r="F209" s="3" t="n">
        <v>72.08</v>
      </c>
      <c r="G209" s="3" t="n">
        <v>82</v>
      </c>
      <c r="H209" s="3" t="n">
        <v>35.185</v>
      </c>
      <c r="I209" s="3" t="n">
        <v>12.447</v>
      </c>
      <c r="J209" s="3" t="n">
        <v>0.602925437031752</v>
      </c>
      <c r="K209" s="3" t="n">
        <f aca="false">G209/H209</f>
        <v>2.33053858178201</v>
      </c>
      <c r="N209" s="4"/>
      <c r="P209" s="4"/>
    </row>
    <row r="210" customFormat="false" ht="13.8" hidden="false" customHeight="false" outlineLevel="0" collapsed="false">
      <c r="A210" s="3" t="n">
        <v>1540</v>
      </c>
      <c r="B210" s="3" t="n">
        <v>107.067823</v>
      </c>
      <c r="C210" s="3" t="n">
        <v>32.798941</v>
      </c>
      <c r="D210" s="3" t="n">
        <v>11.234</v>
      </c>
      <c r="E210" s="3" t="n">
        <v>6.138</v>
      </c>
      <c r="F210" s="3" t="n">
        <v>69.101</v>
      </c>
      <c r="G210" s="3" t="n">
        <v>93</v>
      </c>
      <c r="H210" s="3" t="n">
        <v>33.871</v>
      </c>
      <c r="I210" s="3" t="n">
        <v>17.149</v>
      </c>
      <c r="J210" s="3" t="n">
        <v>0.546377069610112</v>
      </c>
      <c r="K210" s="3" t="n">
        <f aca="false">G210/H210</f>
        <v>2.74571167075079</v>
      </c>
      <c r="N210" s="4"/>
      <c r="P210" s="4"/>
    </row>
    <row r="211" customFormat="false" ht="13.8" hidden="false" customHeight="false" outlineLevel="0" collapsed="false">
      <c r="A211" s="3" t="n">
        <v>3200</v>
      </c>
      <c r="B211" s="3" t="n">
        <v>103.400912</v>
      </c>
      <c r="C211" s="3" t="n">
        <v>29.507004</v>
      </c>
      <c r="D211" s="3" t="n">
        <v>9.35</v>
      </c>
      <c r="E211" s="3" t="n">
        <v>8.35</v>
      </c>
      <c r="F211" s="3" t="n">
        <v>66.13</v>
      </c>
      <c r="G211" s="3" t="n">
        <v>78</v>
      </c>
      <c r="H211" s="3" t="n">
        <v>35.059</v>
      </c>
      <c r="I211" s="3" t="n">
        <v>18.136</v>
      </c>
      <c r="J211" s="3" t="n">
        <v>0.893048128342246</v>
      </c>
      <c r="K211" s="3" t="n">
        <f aca="false">G211/H211</f>
        <v>2.2248210160016</v>
      </c>
      <c r="N211" s="4"/>
      <c r="P211" s="4"/>
    </row>
    <row r="212" customFormat="false" ht="13.8" hidden="false" customHeight="false" outlineLevel="0" collapsed="false">
      <c r="A212" s="3" t="n">
        <v>1600</v>
      </c>
      <c r="B212" s="3" t="n">
        <v>107.159108</v>
      </c>
      <c r="C212" s="3" t="n">
        <v>28.951313</v>
      </c>
      <c r="D212" s="3" t="n">
        <v>5.436</v>
      </c>
      <c r="E212" s="3" t="n">
        <v>4.354</v>
      </c>
      <c r="F212" s="3" t="n">
        <f aca="false">11.969+18.668</f>
        <v>30.637</v>
      </c>
      <c r="G212" s="3" t="n">
        <v>32</v>
      </c>
      <c r="H212" s="3" t="n">
        <v>23.723</v>
      </c>
      <c r="I212" s="3" t="n">
        <v>10.31</v>
      </c>
      <c r="J212" s="3" t="n">
        <v>0.800956585724798</v>
      </c>
      <c r="K212" s="3" t="n">
        <f aca="false">G212/H212</f>
        <v>1.34890190953927</v>
      </c>
      <c r="N212" s="4"/>
      <c r="P212" s="4"/>
    </row>
    <row r="213" customFormat="false" ht="13.8" hidden="false" customHeight="false" outlineLevel="0" collapsed="false">
      <c r="A213" s="3" t="n">
        <v>1650</v>
      </c>
      <c r="B213" s="3" t="n">
        <v>107.177888</v>
      </c>
      <c r="C213" s="3" t="n">
        <v>29.141686</v>
      </c>
      <c r="D213" s="3" t="n">
        <v>7.253</v>
      </c>
      <c r="E213" s="3" t="n">
        <v>5.998</v>
      </c>
      <c r="F213" s="3" t="n">
        <v>33.183</v>
      </c>
      <c r="G213" s="3" t="n">
        <v>48</v>
      </c>
      <c r="H213" s="3" t="n">
        <v>24.911</v>
      </c>
      <c r="I213" s="3" t="n">
        <v>13.568</v>
      </c>
      <c r="J213" s="3" t="n">
        <v>0.826968151109886</v>
      </c>
      <c r="K213" s="3" t="n">
        <f aca="false">G213/H213</f>
        <v>1.92685962024808</v>
      </c>
      <c r="N213" s="4"/>
      <c r="P213" s="4"/>
    </row>
    <row r="214" customFormat="false" ht="13.8" hidden="false" customHeight="false" outlineLevel="0" collapsed="false">
      <c r="A214" s="3" t="n">
        <v>1600</v>
      </c>
      <c r="B214" s="3" t="n">
        <v>103.400912</v>
      </c>
      <c r="C214" s="3" t="n">
        <v>29.507004</v>
      </c>
      <c r="D214" s="3" t="n">
        <v>8.283</v>
      </c>
      <c r="E214" s="3" t="n">
        <v>7.118</v>
      </c>
      <c r="F214" s="3" t="n">
        <v>60.442</v>
      </c>
      <c r="G214" s="3" t="n">
        <v>76</v>
      </c>
      <c r="H214" s="3" t="n">
        <v>34.358</v>
      </c>
      <c r="I214" s="3" t="n">
        <v>23.102</v>
      </c>
      <c r="J214" s="3" t="n">
        <v>0.859350476880358</v>
      </c>
      <c r="K214" s="3" t="n">
        <f aca="false">G214/H214</f>
        <v>2.21200302695151</v>
      </c>
      <c r="N214" s="4"/>
      <c r="P214" s="4"/>
    </row>
    <row r="215" customFormat="false" ht="13.8" hidden="false" customHeight="false" outlineLevel="0" collapsed="false">
      <c r="A215" s="3" t="n">
        <v>1600</v>
      </c>
      <c r="B215" s="3" t="n">
        <v>102.89916</v>
      </c>
      <c r="C215" s="3" t="n">
        <v>30.367481</v>
      </c>
      <c r="D215" s="3" t="n">
        <v>8.069</v>
      </c>
      <c r="E215" s="3" t="n">
        <v>6.185</v>
      </c>
      <c r="F215" s="3" t="n">
        <v>53.429</v>
      </c>
      <c r="G215" s="3" t="n">
        <v>74</v>
      </c>
      <c r="H215" s="3" t="n">
        <v>30.747</v>
      </c>
      <c r="I215" s="3" t="n">
        <v>18.763</v>
      </c>
      <c r="J215" s="3" t="n">
        <v>0.766513818317016</v>
      </c>
      <c r="K215" s="3" t="n">
        <f aca="false">G215/H215</f>
        <v>2.40673886883273</v>
      </c>
      <c r="N215" s="4"/>
      <c r="P215" s="4"/>
    </row>
    <row r="216" customFormat="false" ht="13.8" hidden="false" customHeight="false" outlineLevel="0" collapsed="false">
      <c r="A216" s="3" t="n">
        <v>1400</v>
      </c>
      <c r="B216" s="3" t="n">
        <v>103.400912</v>
      </c>
      <c r="C216" s="3" t="n">
        <v>29.507004</v>
      </c>
      <c r="D216" s="3" t="n">
        <v>8.406</v>
      </c>
      <c r="E216" s="3" t="n">
        <v>8.391</v>
      </c>
      <c r="F216" s="3" t="n">
        <v>64.775</v>
      </c>
      <c r="G216" s="3" t="n">
        <v>80</v>
      </c>
      <c r="H216" s="3" t="n">
        <v>34.888</v>
      </c>
      <c r="I216" s="3" t="n">
        <v>18.411</v>
      </c>
      <c r="J216" s="3" t="n">
        <v>0.998215560314061</v>
      </c>
      <c r="K216" s="3" t="n">
        <f aca="false">G216/H216</f>
        <v>2.29305205228159</v>
      </c>
      <c r="N216" s="4"/>
      <c r="P216" s="4"/>
    </row>
    <row r="217" customFormat="false" ht="13.8" hidden="false" customHeight="false" outlineLevel="0" collapsed="false">
      <c r="A217" s="3" t="n">
        <v>2300</v>
      </c>
      <c r="B217" s="3" t="n">
        <v>103.356382</v>
      </c>
      <c r="C217" s="3" t="n">
        <v>29.572996</v>
      </c>
      <c r="D217" s="3" t="n">
        <v>11.045</v>
      </c>
      <c r="E217" s="3" t="n">
        <v>7.723</v>
      </c>
      <c r="F217" s="3" t="n">
        <v>91.534</v>
      </c>
      <c r="G217" s="3" t="n">
        <v>91</v>
      </c>
      <c r="H217" s="3" t="n">
        <v>43.54</v>
      </c>
      <c r="I217" s="3" t="n">
        <v>21.264</v>
      </c>
      <c r="J217" s="3" t="n">
        <v>0.69923042100498</v>
      </c>
      <c r="K217" s="3" t="n">
        <f aca="false">G217/H217</f>
        <v>2.09003215434084</v>
      </c>
      <c r="N217" s="4"/>
      <c r="P217" s="4"/>
    </row>
    <row r="218" customFormat="false" ht="13.8" hidden="false" customHeight="false" outlineLevel="0" collapsed="false">
      <c r="A218" s="3" t="n">
        <v>1800</v>
      </c>
      <c r="B218" s="3" t="n">
        <v>103.400912</v>
      </c>
      <c r="C218" s="3" t="n">
        <v>29.507004</v>
      </c>
      <c r="D218" s="3" t="n">
        <v>9.366</v>
      </c>
      <c r="E218" s="3" t="n">
        <v>8.384</v>
      </c>
      <c r="F218" s="3" t="n">
        <v>79.254</v>
      </c>
      <c r="G218" s="3" t="n">
        <v>74</v>
      </c>
      <c r="H218" s="3" t="n">
        <v>38.954</v>
      </c>
      <c r="I218" s="3" t="n">
        <v>21.043</v>
      </c>
      <c r="J218" s="3" t="n">
        <v>0.895152679906043</v>
      </c>
      <c r="K218" s="3" t="n">
        <f aca="false">G218/H218</f>
        <v>1.89967654156184</v>
      </c>
      <c r="N218" s="4"/>
      <c r="P218" s="4"/>
    </row>
    <row r="219" customFormat="false" ht="13.8" hidden="false" customHeight="false" outlineLevel="0" collapsed="false">
      <c r="A219" s="3" t="n">
        <v>1800</v>
      </c>
      <c r="B219" s="3" t="n">
        <v>103.356382</v>
      </c>
      <c r="C219" s="3" t="n">
        <v>29.572996</v>
      </c>
      <c r="D219" s="3" t="n">
        <v>11.096</v>
      </c>
      <c r="E219" s="3" t="n">
        <v>9.703</v>
      </c>
      <c r="F219" s="3" t="n">
        <v>93.394</v>
      </c>
      <c r="G219" s="3" t="n">
        <v>84</v>
      </c>
      <c r="H219" s="3" t="n">
        <v>41.897</v>
      </c>
      <c r="I219" s="3" t="n">
        <v>23.082</v>
      </c>
      <c r="J219" s="3" t="n">
        <v>0.874459264599856</v>
      </c>
      <c r="K219" s="3" t="n">
        <f aca="false">G219/H219</f>
        <v>2.00491681982004</v>
      </c>
      <c r="N219" s="4"/>
      <c r="P219" s="4"/>
    </row>
    <row r="220" customFormat="false" ht="13.8" hidden="false" customHeight="false" outlineLevel="0" collapsed="false">
      <c r="A220" s="3" t="n">
        <v>1000</v>
      </c>
      <c r="B220" s="3" t="n">
        <v>103.356382</v>
      </c>
      <c r="C220" s="3" t="n">
        <v>29.572996</v>
      </c>
      <c r="D220" s="3" t="n">
        <v>9.05</v>
      </c>
      <c r="E220" s="3" t="n">
        <v>10.128</v>
      </c>
      <c r="F220" s="3" t="n">
        <v>78.37</v>
      </c>
      <c r="G220" s="3" t="n">
        <v>44</v>
      </c>
      <c r="H220" s="3" t="n">
        <v>38.259</v>
      </c>
      <c r="I220" s="3" t="n">
        <v>18.473</v>
      </c>
      <c r="J220" s="3" t="n">
        <v>1.11911602209945</v>
      </c>
      <c r="K220" s="3" t="n">
        <f aca="false">G220/H220</f>
        <v>1.15005619592776</v>
      </c>
      <c r="N220" s="4"/>
      <c r="P220" s="4"/>
    </row>
    <row r="221" customFormat="false" ht="13.8" hidden="false" customHeight="false" outlineLevel="0" collapsed="false">
      <c r="A221" s="3" t="n">
        <v>1800</v>
      </c>
      <c r="B221" s="3" t="n">
        <v>103.369318</v>
      </c>
      <c r="C221" s="3" t="n">
        <v>29.571402</v>
      </c>
      <c r="D221" s="3" t="n">
        <v>9.875</v>
      </c>
      <c r="E221" s="3" t="n">
        <v>8.89</v>
      </c>
      <c r="F221" s="3" t="n">
        <v>83.012</v>
      </c>
      <c r="G221" s="3" t="n">
        <v>86</v>
      </c>
      <c r="H221" s="3" t="n">
        <v>39.949</v>
      </c>
      <c r="I221" s="3" t="n">
        <v>18.503</v>
      </c>
      <c r="J221" s="3" t="n">
        <v>0.900253164556962</v>
      </c>
      <c r="K221" s="3" t="n">
        <f aca="false">G221/H221</f>
        <v>2.15274474955568</v>
      </c>
      <c r="N221" s="4"/>
      <c r="P221" s="4"/>
    </row>
    <row r="222" customFormat="false" ht="13.8" hidden="false" customHeight="false" outlineLevel="0" collapsed="false">
      <c r="A222" s="3" t="n">
        <v>2300</v>
      </c>
      <c r="B222" s="3" t="n">
        <v>103.400912</v>
      </c>
      <c r="C222" s="3" t="n">
        <v>29.507004</v>
      </c>
      <c r="D222" s="3" t="n">
        <v>7.632</v>
      </c>
      <c r="E222" s="3" t="n">
        <v>6.62</v>
      </c>
      <c r="F222" s="3" t="n">
        <v>27.533</v>
      </c>
      <c r="G222" s="3" t="n">
        <v>58</v>
      </c>
      <c r="H222" s="3" t="n">
        <v>34.012</v>
      </c>
      <c r="I222" s="3" t="n">
        <v>17.088</v>
      </c>
      <c r="J222" s="3" t="n">
        <v>0.867400419287212</v>
      </c>
      <c r="K222" s="3" t="n">
        <f aca="false">G222/H222</f>
        <v>1.70528048923909</v>
      </c>
      <c r="N222" s="4"/>
      <c r="P222" s="4"/>
    </row>
    <row r="223" customFormat="false" ht="13.8" hidden="false" customHeight="false" outlineLevel="0" collapsed="false">
      <c r="A223" s="3" t="n">
        <v>3350</v>
      </c>
      <c r="B223" s="3" t="n">
        <v>102.486806</v>
      </c>
      <c r="C223" s="3" t="n">
        <v>30.386462</v>
      </c>
      <c r="D223" s="3" t="n">
        <v>10.402</v>
      </c>
      <c r="E223" s="3" t="n">
        <v>5.375</v>
      </c>
      <c r="F223" s="3" t="n">
        <v>55.36</v>
      </c>
      <c r="G223" s="3" t="n">
        <v>78</v>
      </c>
      <c r="H223" s="3" t="n">
        <v>32.056</v>
      </c>
      <c r="I223" s="3" t="n">
        <v>12.556</v>
      </c>
      <c r="J223" s="3" t="n">
        <v>0.51672755239377</v>
      </c>
      <c r="K223" s="3" t="n">
        <f aca="false">G223/H223</f>
        <v>2.43324182680309</v>
      </c>
      <c r="N223" s="4"/>
      <c r="P223" s="4"/>
    </row>
    <row r="224" customFormat="false" ht="13.8" hidden="false" customHeight="false" outlineLevel="0" collapsed="false">
      <c r="A224" s="3" t="n">
        <v>2850</v>
      </c>
      <c r="B224" s="3" t="n">
        <v>107.928836</v>
      </c>
      <c r="C224" s="3" t="n">
        <v>33.549939</v>
      </c>
      <c r="D224" s="3" t="n">
        <v>15.299</v>
      </c>
      <c r="E224" s="3" t="n">
        <v>9.396</v>
      </c>
      <c r="F224" s="3" t="n">
        <v>136.033</v>
      </c>
      <c r="G224" s="3" t="n">
        <v>112</v>
      </c>
      <c r="H224" s="3" t="n">
        <v>49.58</v>
      </c>
      <c r="I224" s="3" t="n">
        <v>14.844</v>
      </c>
      <c r="J224" s="3" t="n">
        <v>0.614157788090725</v>
      </c>
      <c r="K224" s="3" t="n">
        <f aca="false">G224/H224</f>
        <v>2.25897539330375</v>
      </c>
      <c r="N224" s="4"/>
      <c r="P224" s="4"/>
    </row>
    <row r="225" customFormat="false" ht="13.8" hidden="false" customHeight="false" outlineLevel="0" collapsed="false">
      <c r="A225" s="3" t="n">
        <v>2300</v>
      </c>
      <c r="B225" s="3" t="n">
        <v>102.716894</v>
      </c>
      <c r="C225" s="3" t="n">
        <v>30.56765</v>
      </c>
      <c r="D225" s="3" t="n">
        <v>12.212</v>
      </c>
      <c r="E225" s="3" t="n">
        <v>7.906</v>
      </c>
      <c r="F225" s="3" t="n">
        <v>98.435</v>
      </c>
      <c r="G225" s="3" t="n">
        <v>92</v>
      </c>
      <c r="H225" s="3" t="n">
        <v>42.167</v>
      </c>
      <c r="I225" s="3" t="n">
        <v>14.698</v>
      </c>
      <c r="J225" s="3" t="n">
        <v>0.64739600393056</v>
      </c>
      <c r="K225" s="3" t="n">
        <f aca="false">G225/H225</f>
        <v>2.18180093437997</v>
      </c>
      <c r="N225" s="4"/>
      <c r="P225" s="4"/>
    </row>
    <row r="226" customFormat="false" ht="13.8" hidden="false" customHeight="false" outlineLevel="0" collapsed="false">
      <c r="A226" s="3" t="n">
        <v>1600</v>
      </c>
      <c r="B226" s="3" t="n">
        <v>107.616093</v>
      </c>
      <c r="C226" s="3" t="n">
        <v>33.371587</v>
      </c>
      <c r="D226" s="3" t="n">
        <v>16.114</v>
      </c>
      <c r="E226" s="3" t="n">
        <v>8.647</v>
      </c>
      <c r="F226" s="3" t="n">
        <v>178.406</v>
      </c>
      <c r="G226" s="3" t="n">
        <v>122</v>
      </c>
      <c r="H226" s="3" t="n">
        <v>60.224</v>
      </c>
      <c r="I226" s="3" t="n">
        <v>16.133</v>
      </c>
      <c r="J226" s="3" t="n">
        <v>0.536614124363907</v>
      </c>
      <c r="K226" s="3" t="n">
        <f aca="false">G226/H226</f>
        <v>2.02577045696068</v>
      </c>
      <c r="N226" s="4"/>
      <c r="P226" s="4"/>
    </row>
    <row r="227" customFormat="false" ht="13.8" hidden="false" customHeight="false" outlineLevel="0" collapsed="false">
      <c r="A227" s="3" t="n">
        <v>1650</v>
      </c>
      <c r="B227" s="3" t="n">
        <v>107.159108</v>
      </c>
      <c r="C227" s="3" t="n">
        <v>28.951313</v>
      </c>
      <c r="D227" s="3" t="n">
        <v>7.551</v>
      </c>
      <c r="E227" s="3" t="n">
        <v>6.388</v>
      </c>
      <c r="F227" s="3" t="n">
        <v>44.66</v>
      </c>
      <c r="G227" s="3" t="n">
        <v>70</v>
      </c>
      <c r="H227" s="3" t="n">
        <v>29.522</v>
      </c>
      <c r="I227" s="3" t="n">
        <v>15.094</v>
      </c>
      <c r="J227" s="3" t="n">
        <v>0.845980664812608</v>
      </c>
      <c r="K227" s="3" t="n">
        <f aca="false">G227/H227</f>
        <v>2.37111306822031</v>
      </c>
      <c r="N227" s="4"/>
      <c r="P227" s="4"/>
    </row>
    <row r="228" customFormat="false" ht="13.8" hidden="false" customHeight="false" outlineLevel="0" collapsed="false">
      <c r="A228" s="3" t="n">
        <v>1650</v>
      </c>
      <c r="B228" s="3" t="n">
        <v>107.159108</v>
      </c>
      <c r="C228" s="3" t="n">
        <v>28.951313</v>
      </c>
      <c r="D228" s="3" t="n">
        <v>7.657</v>
      </c>
      <c r="E228" s="3" t="n">
        <v>6.61</v>
      </c>
      <c r="F228" s="3" t="n">
        <v>41.401</v>
      </c>
      <c r="G228" s="3" t="n">
        <v>50</v>
      </c>
      <c r="H228" s="3" t="n">
        <v>28.893</v>
      </c>
      <c r="I228" s="3" t="n">
        <v>13.431</v>
      </c>
      <c r="J228" s="3" t="n">
        <v>0.863262374298028</v>
      </c>
      <c r="K228" s="3" t="n">
        <f aca="false">G228/H228</f>
        <v>1.73052296403973</v>
      </c>
      <c r="N228" s="4"/>
      <c r="P228" s="4"/>
    </row>
    <row r="229" customFormat="false" ht="13.8" hidden="false" customHeight="false" outlineLevel="0" collapsed="false">
      <c r="A229" s="3" t="n">
        <v>1650</v>
      </c>
      <c r="B229" s="3" t="n">
        <v>107.159108</v>
      </c>
      <c r="C229" s="3" t="n">
        <v>28.951313</v>
      </c>
      <c r="D229" s="3" t="n">
        <v>8.641</v>
      </c>
      <c r="E229" s="3" t="n">
        <v>6.61</v>
      </c>
      <c r="F229" s="3" t="n">
        <v>48.474</v>
      </c>
      <c r="G229" s="3" t="n">
        <v>50</v>
      </c>
      <c r="H229" s="3" t="n">
        <v>29.887</v>
      </c>
      <c r="I229" s="3" t="n">
        <v>16.45</v>
      </c>
      <c r="J229" s="3" t="n">
        <v>0.764957759518574</v>
      </c>
      <c r="K229" s="3" t="n">
        <f aca="false">G229/H229</f>
        <v>1.67296818014521</v>
      </c>
      <c r="N229" s="4"/>
      <c r="P229" s="4"/>
    </row>
    <row r="230" customFormat="false" ht="13.8" hidden="false" customHeight="false" outlineLevel="0" collapsed="false">
      <c r="A230" s="3" t="n">
        <v>3350</v>
      </c>
      <c r="B230" s="3" t="n">
        <v>101.961107</v>
      </c>
      <c r="C230" s="3" t="n">
        <v>29.997046</v>
      </c>
      <c r="D230" s="3" t="n">
        <v>10.805</v>
      </c>
      <c r="E230" s="3" t="n">
        <v>6.662</v>
      </c>
      <c r="F230" s="3" t="n">
        <v>73.512</v>
      </c>
      <c r="G230" s="3" t="n">
        <v>150</v>
      </c>
      <c r="H230" s="3" t="n">
        <v>36.428</v>
      </c>
      <c r="I230" s="3" t="n">
        <v>15.411</v>
      </c>
      <c r="J230" s="3" t="n">
        <v>0.616566404442388</v>
      </c>
      <c r="K230" s="3" t="n">
        <f aca="false">G230/H230</f>
        <v>4.11771165037883</v>
      </c>
      <c r="N230" s="4"/>
      <c r="P230" s="4"/>
    </row>
    <row r="231" customFormat="false" ht="13.8" hidden="false" customHeight="false" outlineLevel="0" collapsed="false">
      <c r="A231" s="3" t="n">
        <v>2600</v>
      </c>
      <c r="B231" s="3" t="n">
        <v>102.281004</v>
      </c>
      <c r="C231" s="3" t="n">
        <v>29.878656</v>
      </c>
      <c r="D231" s="3" t="n">
        <v>10.839</v>
      </c>
      <c r="E231" s="3" t="n">
        <v>6.833</v>
      </c>
      <c r="F231" s="3" t="n">
        <v>70.793</v>
      </c>
      <c r="G231" s="3" t="n">
        <v>96</v>
      </c>
      <c r="H231" s="3" t="n">
        <v>36.171</v>
      </c>
      <c r="I231" s="3" t="n">
        <v>12.51</v>
      </c>
      <c r="J231" s="3" t="n">
        <v>0.630408709290525</v>
      </c>
      <c r="K231" s="3" t="n">
        <f aca="false">G231/H231</f>
        <v>2.65405988222609</v>
      </c>
      <c r="N231" s="4"/>
      <c r="P231" s="4"/>
    </row>
    <row r="232" customFormat="false" ht="13.8" hidden="false" customHeight="false" outlineLevel="0" collapsed="false">
      <c r="A232" s="3" t="n">
        <v>3550</v>
      </c>
      <c r="B232" s="3" t="n">
        <v>107.928836</v>
      </c>
      <c r="C232" s="3" t="n">
        <v>33.549939</v>
      </c>
      <c r="D232" s="3" t="n">
        <v>11.381</v>
      </c>
      <c r="E232" s="3" t="n">
        <v>6.044</v>
      </c>
      <c r="F232" s="3" t="n">
        <v>79.628</v>
      </c>
      <c r="G232" s="3" t="n">
        <v>82</v>
      </c>
      <c r="H232" s="3" t="n">
        <v>40.032</v>
      </c>
      <c r="I232" s="3" t="n">
        <v>13.995</v>
      </c>
      <c r="J232" s="3" t="n">
        <v>0.531060539495651</v>
      </c>
      <c r="K232" s="3" t="n">
        <f aca="false">G232/H232</f>
        <v>2.04836131095124</v>
      </c>
      <c r="N232" s="4"/>
      <c r="P232" s="4"/>
    </row>
    <row r="233" customFormat="false" ht="13.8" hidden="false" customHeight="false" outlineLevel="0" collapsed="false">
      <c r="A233" s="3" t="n">
        <v>2300</v>
      </c>
      <c r="B233" s="3" t="n">
        <v>101.804492</v>
      </c>
      <c r="C233" s="3" t="n">
        <v>30.121095</v>
      </c>
      <c r="D233" s="3" t="n">
        <v>12.127</v>
      </c>
      <c r="E233" s="3" t="n">
        <v>7.749</v>
      </c>
      <c r="F233" s="3" t="n">
        <v>89.236</v>
      </c>
      <c r="G233" s="3" t="n">
        <v>94</v>
      </c>
      <c r="H233" s="3" t="n">
        <v>40.27</v>
      </c>
      <c r="I233" s="3" t="n">
        <v>14.73</v>
      </c>
      <c r="J233" s="3" t="n">
        <v>0.638987383524367</v>
      </c>
      <c r="K233" s="3" t="n">
        <f aca="false">G233/H233</f>
        <v>2.3342438539856</v>
      </c>
      <c r="N233" s="4"/>
      <c r="P233" s="4"/>
    </row>
    <row r="234" customFormat="false" ht="13.8" hidden="false" customHeight="false" outlineLevel="0" collapsed="false">
      <c r="A234" s="3" t="n">
        <v>2300</v>
      </c>
      <c r="B234" s="3" t="n">
        <v>103.400912</v>
      </c>
      <c r="C234" s="3" t="n">
        <v>29.507004</v>
      </c>
      <c r="D234" s="3" t="n">
        <v>9.672</v>
      </c>
      <c r="E234" s="3" t="n">
        <v>5.353</v>
      </c>
      <c r="F234" s="3" t="n">
        <v>65.914</v>
      </c>
      <c r="G234" s="3" t="n">
        <v>84</v>
      </c>
      <c r="H234" s="3" t="n">
        <v>34.543</v>
      </c>
      <c r="I234" s="3" t="n">
        <v>12.12</v>
      </c>
      <c r="J234" s="3" t="n">
        <v>0.553453267162945</v>
      </c>
      <c r="K234" s="3" t="n">
        <f aca="false">G234/H234</f>
        <v>2.43175172972817</v>
      </c>
      <c r="N234" s="4"/>
      <c r="P234" s="4"/>
    </row>
    <row r="235" customFormat="false" ht="13.8" hidden="false" customHeight="false" outlineLevel="0" collapsed="false">
      <c r="A235" s="3" t="n">
        <v>2300</v>
      </c>
      <c r="B235" s="3" t="n">
        <v>107.928836</v>
      </c>
      <c r="C235" s="3" t="n">
        <v>33.549939</v>
      </c>
      <c r="D235" s="3" t="n">
        <v>11.541</v>
      </c>
      <c r="E235" s="3" t="n">
        <v>7.803</v>
      </c>
      <c r="F235" s="3" t="n">
        <v>82.664</v>
      </c>
      <c r="G235" s="3" t="n">
        <v>100</v>
      </c>
      <c r="H235" s="3" t="n">
        <v>37.681</v>
      </c>
      <c r="I235" s="3" t="n">
        <v>13.052</v>
      </c>
      <c r="J235" s="3" t="n">
        <v>0.676111255523785</v>
      </c>
      <c r="K235" s="3" t="n">
        <f aca="false">G235/H235</f>
        <v>2.65385738170431</v>
      </c>
      <c r="N235" s="4"/>
      <c r="P235" s="4"/>
    </row>
    <row r="236" customFormat="false" ht="15.6" hidden="false" customHeight="false" outlineLevel="0" collapsed="false">
      <c r="A236" s="5" t="n">
        <v>1050</v>
      </c>
      <c r="B236" s="3" t="n">
        <v>109.140465</v>
      </c>
      <c r="C236" s="3" t="n">
        <v>30.037205</v>
      </c>
      <c r="D236" s="5" t="n">
        <v>8.292</v>
      </c>
      <c r="E236" s="5" t="n">
        <v>6.872</v>
      </c>
      <c r="F236" s="5" t="n">
        <v>54.55</v>
      </c>
      <c r="G236" s="5" t="n">
        <v>45</v>
      </c>
      <c r="H236" s="5" t="n">
        <v>33.232</v>
      </c>
      <c r="I236" s="5" t="n">
        <v>17.912</v>
      </c>
      <c r="J236" s="5" t="n">
        <v>0.828750602990835</v>
      </c>
      <c r="K236" s="3" t="n">
        <f aca="false">G236/H236</f>
        <v>1.35411651420318</v>
      </c>
      <c r="N236" s="4"/>
      <c r="P236" s="4"/>
    </row>
    <row r="237" customFormat="false" ht="13.8" hidden="false" customHeight="false" outlineLevel="0" collapsed="false">
      <c r="A237" s="3" t="n">
        <v>2000</v>
      </c>
      <c r="B237" s="3" t="n">
        <v>107.928836</v>
      </c>
      <c r="C237" s="3" t="n">
        <v>33.549939</v>
      </c>
      <c r="D237" s="3" t="n">
        <v>7.488</v>
      </c>
      <c r="E237" s="3" t="n">
        <v>6.875</v>
      </c>
      <c r="F237" s="3" t="n">
        <v>42.131</v>
      </c>
      <c r="G237" s="3" t="n">
        <v>60</v>
      </c>
      <c r="H237" s="3" t="n">
        <v>27.894</v>
      </c>
      <c r="I237" s="3" t="n">
        <v>16.049</v>
      </c>
      <c r="J237" s="3" t="n">
        <v>0.918135683760684</v>
      </c>
      <c r="K237" s="3" t="n">
        <f aca="false">G237/H237</f>
        <v>2.15100021510002</v>
      </c>
      <c r="N237" s="4"/>
      <c r="P237" s="4"/>
    </row>
    <row r="238" customFormat="false" ht="13.8" hidden="false" customHeight="false" outlineLevel="0" collapsed="false">
      <c r="A238" s="3" t="n">
        <v>3200</v>
      </c>
      <c r="B238" s="3" t="n">
        <v>100.953057</v>
      </c>
      <c r="C238" s="3" t="n">
        <v>28.360344</v>
      </c>
      <c r="D238" s="3" t="n">
        <v>10.559</v>
      </c>
      <c r="E238" s="3" t="n">
        <v>6.619</v>
      </c>
      <c r="F238" s="3" t="n">
        <v>83.042</v>
      </c>
      <c r="G238" s="3" t="n">
        <v>102</v>
      </c>
      <c r="H238" s="3" t="n">
        <v>39.89</v>
      </c>
      <c r="I238" s="3" t="n">
        <v>14.349</v>
      </c>
      <c r="J238" s="3" t="n">
        <v>0.626858604034473</v>
      </c>
      <c r="K238" s="3" t="n">
        <f aca="false">G238/H238</f>
        <v>2.55703183755327</v>
      </c>
      <c r="N238" s="4"/>
      <c r="P238" s="4"/>
    </row>
    <row r="239" customFormat="false" ht="13.8" hidden="false" customHeight="false" outlineLevel="0" collapsed="false">
      <c r="A239" s="3" t="n">
        <v>3600</v>
      </c>
      <c r="B239" s="3" t="n">
        <v>99.152723</v>
      </c>
      <c r="C239" s="3" t="n">
        <v>27.452958</v>
      </c>
      <c r="D239" s="3" t="n">
        <v>13.499</v>
      </c>
      <c r="E239" s="3" t="n">
        <v>7.65</v>
      </c>
      <c r="F239" s="3" t="n">
        <v>111.758</v>
      </c>
      <c r="G239" s="3" t="n">
        <v>112</v>
      </c>
      <c r="H239" s="3" t="n">
        <v>44.598</v>
      </c>
      <c r="I239" s="3" t="n">
        <v>20.221</v>
      </c>
      <c r="J239" s="3" t="n">
        <v>0.566708645084821</v>
      </c>
      <c r="K239" s="3" t="n">
        <f aca="false">G239/H239</f>
        <v>2.51132337772994</v>
      </c>
      <c r="N239" s="4"/>
      <c r="P239" s="4"/>
    </row>
    <row r="240" customFormat="false" ht="13.8" hidden="false" customHeight="false" outlineLevel="0" collapsed="false">
      <c r="A240" s="3" t="n">
        <v>3600</v>
      </c>
      <c r="B240" s="3" t="n">
        <v>100.953057</v>
      </c>
      <c r="C240" s="3" t="n">
        <v>28.360344</v>
      </c>
      <c r="D240" s="3" t="n">
        <v>11.37</v>
      </c>
      <c r="E240" s="3" t="n">
        <v>6.289</v>
      </c>
      <c r="F240" s="3" t="n">
        <v>88.643</v>
      </c>
      <c r="G240" s="3" t="n">
        <v>120</v>
      </c>
      <c r="H240" s="3" t="n">
        <v>38.914</v>
      </c>
      <c r="I240" s="3" t="n">
        <v>16.662</v>
      </c>
      <c r="J240" s="3" t="n">
        <v>0.553122251539138</v>
      </c>
      <c r="K240" s="3" t="n">
        <f aca="false">G240/H240</f>
        <v>3.08372308166727</v>
      </c>
      <c r="N240" s="4"/>
      <c r="P240" s="4"/>
    </row>
    <row r="241" customFormat="false" ht="13.8" hidden="false" customHeight="false" outlineLevel="0" collapsed="false">
      <c r="A241" s="3" t="n">
        <v>3600</v>
      </c>
      <c r="B241" s="3" t="n">
        <v>100.953057</v>
      </c>
      <c r="C241" s="3" t="n">
        <v>28.360344</v>
      </c>
      <c r="D241" s="3" t="n">
        <v>11.249</v>
      </c>
      <c r="E241" s="3" t="n">
        <v>7.218</v>
      </c>
      <c r="F241" s="3" t="n">
        <v>90.064</v>
      </c>
      <c r="G241" s="3" t="n">
        <v>72</v>
      </c>
      <c r="H241" s="3" t="n">
        <v>21.252</v>
      </c>
      <c r="I241" s="3" t="n">
        <v>17.018</v>
      </c>
      <c r="J241" s="3" t="n">
        <v>0.641657036180994</v>
      </c>
      <c r="K241" s="3" t="n">
        <f aca="false">G241/H241</f>
        <v>3.38791643139469</v>
      </c>
      <c r="N241" s="4"/>
      <c r="P241" s="4"/>
    </row>
    <row r="242" customFormat="false" ht="13.8" hidden="false" customHeight="false" outlineLevel="0" collapsed="false">
      <c r="A242" s="3" t="n">
        <v>3400</v>
      </c>
      <c r="B242" s="3" t="n">
        <v>100.135962</v>
      </c>
      <c r="C242" s="3" t="n">
        <v>25.785865</v>
      </c>
      <c r="D242" s="3" t="n">
        <v>13.486</v>
      </c>
      <c r="E242" s="3" t="n">
        <v>8.597</v>
      </c>
      <c r="F242" s="3" t="n">
        <v>126.544</v>
      </c>
      <c r="G242" s="3" t="n">
        <v>108</v>
      </c>
      <c r="H242" s="3" t="n">
        <v>49.005</v>
      </c>
      <c r="I242" s="3" t="n">
        <v>24.223</v>
      </c>
      <c r="J242" s="3" t="n">
        <v>0.637475900934302</v>
      </c>
      <c r="K242" s="3" t="n">
        <f aca="false">G242/H242</f>
        <v>2.2038567493113</v>
      </c>
      <c r="N242" s="4"/>
      <c r="P242" s="4"/>
    </row>
    <row r="243" customFormat="false" ht="13.8" hidden="false" customHeight="false" outlineLevel="0" collapsed="false">
      <c r="A243" s="3" t="n">
        <v>3400</v>
      </c>
      <c r="B243" s="3" t="n">
        <v>100.135962</v>
      </c>
      <c r="C243" s="3" t="n">
        <v>25.785865</v>
      </c>
      <c r="D243" s="3" t="n">
        <v>17.263</v>
      </c>
      <c r="E243" s="3" t="n">
        <v>9.186</v>
      </c>
      <c r="F243" s="3" t="n">
        <v>177.278</v>
      </c>
      <c r="G243" s="3" t="n">
        <v>118</v>
      </c>
      <c r="H243" s="3" t="n">
        <v>58.74</v>
      </c>
      <c r="I243" s="3" t="n">
        <v>24.562</v>
      </c>
      <c r="J243" s="3" t="n">
        <v>0.532120720616347</v>
      </c>
      <c r="K243" s="3" t="n">
        <f aca="false">G243/H243</f>
        <v>2.00885257065032</v>
      </c>
      <c r="N243" s="4"/>
      <c r="P243" s="4"/>
    </row>
    <row r="244" customFormat="false" ht="13.8" hidden="false" customHeight="false" outlineLevel="0" collapsed="false">
      <c r="A244" s="3" t="n">
        <v>2700</v>
      </c>
      <c r="B244" s="3" t="n">
        <v>102.716894</v>
      </c>
      <c r="C244" s="3" t="n">
        <v>30.56765</v>
      </c>
      <c r="D244" s="3" t="n">
        <v>8.254</v>
      </c>
      <c r="E244" s="3" t="n">
        <v>7.77</v>
      </c>
      <c r="F244" s="3" t="n">
        <v>54.712</v>
      </c>
      <c r="G244" s="3" t="n">
        <v>56</v>
      </c>
      <c r="H244" s="3" t="n">
        <v>32.232</v>
      </c>
      <c r="I244" s="3" t="n">
        <v>12.155</v>
      </c>
      <c r="J244" s="3" t="n">
        <v>0.941361763993215</v>
      </c>
      <c r="K244" s="3" t="n">
        <f aca="false">G244/H244</f>
        <v>1.73740382228841</v>
      </c>
      <c r="N244" s="4"/>
      <c r="P244" s="4"/>
    </row>
    <row r="245" customFormat="false" ht="13.8" hidden="false" customHeight="false" outlineLevel="0" collapsed="false">
      <c r="A245" s="3" t="n">
        <v>3200</v>
      </c>
      <c r="B245" s="3" t="n">
        <v>102.578305</v>
      </c>
      <c r="C245" s="3" t="n">
        <v>30.078875</v>
      </c>
      <c r="D245" s="3" t="n">
        <v>15.841</v>
      </c>
      <c r="E245" s="3" t="n">
        <v>9.512</v>
      </c>
      <c r="F245" s="3" t="n">
        <v>123.945</v>
      </c>
      <c r="G245" s="3" t="n">
        <v>96</v>
      </c>
      <c r="H245" s="3" t="n">
        <v>47.128</v>
      </c>
      <c r="I245" s="3" t="n">
        <v>18.398</v>
      </c>
      <c r="J245" s="3" t="n">
        <v>0.60046714222587</v>
      </c>
      <c r="K245" s="3" t="n">
        <f aca="false">G245/H245</f>
        <v>2.03700560176541</v>
      </c>
      <c r="N245" s="4"/>
      <c r="P245" s="4"/>
    </row>
    <row r="246" customFormat="false" ht="13.8" hidden="false" customHeight="false" outlineLevel="0" collapsed="false">
      <c r="A246" s="3" t="n">
        <v>1667</v>
      </c>
      <c r="B246" s="3" t="n">
        <v>103.637342</v>
      </c>
      <c r="C246" s="3" t="n">
        <v>31.039124</v>
      </c>
      <c r="D246" s="3" t="n">
        <v>6.483</v>
      </c>
      <c r="E246" s="3" t="n">
        <v>5.412</v>
      </c>
      <c r="F246" s="3" t="n">
        <v>31.83</v>
      </c>
      <c r="G246" s="3" t="n">
        <v>42</v>
      </c>
      <c r="H246" s="3" t="n">
        <v>12.224</v>
      </c>
      <c r="I246" s="3" t="n">
        <v>15.012</v>
      </c>
      <c r="J246" s="3" t="n">
        <v>0.834798704303563</v>
      </c>
      <c r="K246" s="3" t="n">
        <f aca="false">G246/H246</f>
        <v>3.43586387434555</v>
      </c>
      <c r="N246" s="4"/>
      <c r="P246" s="4"/>
    </row>
    <row r="247" customFormat="false" ht="13.8" hidden="false" customHeight="false" outlineLevel="0" collapsed="false">
      <c r="A247" s="3" t="n">
        <v>1830</v>
      </c>
      <c r="B247" s="3" t="n">
        <v>103.400912</v>
      </c>
      <c r="C247" s="3" t="n">
        <v>29.507004</v>
      </c>
      <c r="D247" s="3" t="n">
        <v>5.071</v>
      </c>
      <c r="E247" s="3" t="n">
        <v>6.161</v>
      </c>
      <c r="F247" s="3" t="n">
        <v>29.39</v>
      </c>
      <c r="G247" s="3" t="n">
        <v>64</v>
      </c>
      <c r="H247" s="3" t="n">
        <v>24.735</v>
      </c>
      <c r="I247" s="3" t="n">
        <v>14.545</v>
      </c>
      <c r="J247" s="3" t="n">
        <v>1.21494774206271</v>
      </c>
      <c r="K247" s="3" t="n">
        <f aca="false">G247/H247</f>
        <v>2.58742672326663</v>
      </c>
      <c r="N247" s="4"/>
      <c r="P247" s="4"/>
    </row>
    <row r="248" customFormat="false" ht="13.8" hidden="false" customHeight="false" outlineLevel="0" collapsed="false">
      <c r="A248" s="3" t="n">
        <v>1830</v>
      </c>
      <c r="B248" s="3" t="n">
        <v>103.637342</v>
      </c>
      <c r="C248" s="3" t="n">
        <v>31.039124</v>
      </c>
      <c r="D248" s="3" t="n">
        <v>6.034</v>
      </c>
      <c r="E248" s="3" t="n">
        <v>6.159</v>
      </c>
      <c r="F248" s="3" t="n">
        <v>28.507</v>
      </c>
      <c r="G248" s="3" t="n">
        <v>74</v>
      </c>
      <c r="H248" s="3" t="n">
        <v>24.029</v>
      </c>
      <c r="I248" s="3" t="n">
        <v>13.558</v>
      </c>
      <c r="J248" s="3" t="n">
        <v>1.02071594298972</v>
      </c>
      <c r="K248" s="3" t="n">
        <f aca="false">G248/H248</f>
        <v>3.07961213533647</v>
      </c>
      <c r="N248" s="4"/>
      <c r="P248" s="4"/>
    </row>
    <row r="249" customFormat="false" ht="13.8" hidden="false" customHeight="false" outlineLevel="0" collapsed="false">
      <c r="A249" s="3" t="n">
        <v>1830</v>
      </c>
      <c r="B249" s="3" t="n">
        <v>102.89916</v>
      </c>
      <c r="C249" s="3" t="n">
        <v>30.367481</v>
      </c>
      <c r="D249" s="3" t="n">
        <v>7.296</v>
      </c>
      <c r="E249" s="3" t="n">
        <v>7.768</v>
      </c>
      <c r="F249" s="3" t="n">
        <v>39.855</v>
      </c>
      <c r="G249" s="3" t="n">
        <v>66</v>
      </c>
      <c r="H249" s="3" t="n">
        <v>27.959</v>
      </c>
      <c r="I249" s="3" t="n">
        <v>17.434</v>
      </c>
      <c r="J249" s="3" t="n">
        <v>1.06469298245614</v>
      </c>
      <c r="K249" s="3" t="n">
        <f aca="false">G249/H249</f>
        <v>2.36059944919346</v>
      </c>
      <c r="N249" s="4"/>
      <c r="P249" s="4"/>
    </row>
    <row r="250" customFormat="false" ht="13.8" hidden="false" customHeight="false" outlineLevel="0" collapsed="false">
      <c r="A250" s="3" t="n">
        <v>2780</v>
      </c>
      <c r="B250" s="3" t="n">
        <v>103.512505</v>
      </c>
      <c r="C250" s="3" t="n">
        <v>28.279341</v>
      </c>
      <c r="D250" s="3" t="n">
        <v>9.353</v>
      </c>
      <c r="E250" s="3" t="n">
        <v>5.625</v>
      </c>
      <c r="F250" s="3" t="n">
        <v>48.553</v>
      </c>
      <c r="G250" s="3" t="n">
        <v>106</v>
      </c>
      <c r="H250" s="3" t="n">
        <v>29.59</v>
      </c>
      <c r="I250" s="3" t="n">
        <v>13.702</v>
      </c>
      <c r="J250" s="3" t="n">
        <v>0.601411311878542</v>
      </c>
      <c r="K250" s="3" t="n">
        <f aca="false">G250/H250</f>
        <v>3.58229131463332</v>
      </c>
      <c r="N250" s="4"/>
      <c r="P250" s="4"/>
    </row>
    <row r="251" customFormat="false" ht="13.8" hidden="false" customHeight="false" outlineLevel="0" collapsed="false">
      <c r="A251" s="3" t="n">
        <v>3300</v>
      </c>
      <c r="B251" s="3" t="n">
        <v>103.294317</v>
      </c>
      <c r="C251" s="3" t="n">
        <v>31.168774</v>
      </c>
      <c r="D251" s="3" t="n">
        <v>10.846</v>
      </c>
      <c r="E251" s="3" t="n">
        <v>7.541</v>
      </c>
      <c r="F251" s="3" t="n">
        <v>83.488</v>
      </c>
      <c r="G251" s="3" t="n">
        <v>88</v>
      </c>
      <c r="H251" s="3" t="n">
        <v>39.366</v>
      </c>
      <c r="I251" s="3" t="n">
        <v>14.707</v>
      </c>
      <c r="J251" s="3" t="n">
        <v>0.695279365664761</v>
      </c>
      <c r="K251" s="3" t="n">
        <f aca="false">G251/H251</f>
        <v>2.2354315907128</v>
      </c>
      <c r="N251" s="4"/>
      <c r="P251" s="4"/>
    </row>
    <row r="252" customFormat="false" ht="13.8" hidden="false" customHeight="false" outlineLevel="0" collapsed="false">
      <c r="A252" s="3" t="n">
        <v>2200</v>
      </c>
      <c r="B252" s="3" t="n">
        <v>102.667893</v>
      </c>
      <c r="C252" s="3" t="n">
        <v>30.423383</v>
      </c>
      <c r="D252" s="3" t="n">
        <v>10.653</v>
      </c>
      <c r="E252" s="3" t="n">
        <v>8.016</v>
      </c>
      <c r="F252" s="3" t="n">
        <v>80.39</v>
      </c>
      <c r="G252" s="3" t="n">
        <v>80</v>
      </c>
      <c r="H252" s="3" t="n">
        <v>39.954</v>
      </c>
      <c r="I252" s="3" t="n">
        <v>16.245</v>
      </c>
      <c r="J252" s="3" t="n">
        <v>0.752464094621233</v>
      </c>
      <c r="K252" s="3" t="n">
        <f aca="false">G252/H252</f>
        <v>2.00230264804525</v>
      </c>
      <c r="N252" s="4"/>
      <c r="P252" s="4"/>
    </row>
    <row r="253" customFormat="false" ht="13.8" hidden="false" customHeight="false" outlineLevel="0" collapsed="false">
      <c r="A253" s="3" t="n">
        <v>2900</v>
      </c>
      <c r="B253" s="3" t="n">
        <v>102.667893</v>
      </c>
      <c r="C253" s="3" t="n">
        <v>30.423383</v>
      </c>
      <c r="D253" s="3" t="n">
        <v>13.143</v>
      </c>
      <c r="E253" s="3" t="n">
        <v>8.207</v>
      </c>
      <c r="F253" s="3" t="n">
        <v>101.353</v>
      </c>
      <c r="G253" s="3" t="n">
        <v>88</v>
      </c>
      <c r="H253" s="3" t="n">
        <v>43.55</v>
      </c>
      <c r="I253" s="3" t="n">
        <v>18.11</v>
      </c>
      <c r="J253" s="3" t="n">
        <v>0.624438864794948</v>
      </c>
      <c r="K253" s="3" t="n">
        <f aca="false">G253/H253</f>
        <v>2.02066590126292</v>
      </c>
      <c r="N253" s="4"/>
      <c r="P253" s="4"/>
    </row>
    <row r="254" customFormat="false" ht="13.8" hidden="false" customHeight="false" outlineLevel="0" collapsed="false">
      <c r="A254" s="3" t="n">
        <v>3500</v>
      </c>
      <c r="B254" s="3" t="n">
        <v>99.152723</v>
      </c>
      <c r="C254" s="3" t="n">
        <v>27.452958</v>
      </c>
      <c r="D254" s="3" t="n">
        <v>11.014</v>
      </c>
      <c r="E254" s="3" t="n">
        <v>6.276</v>
      </c>
      <c r="F254" s="3" t="n">
        <v>89.226</v>
      </c>
      <c r="G254" s="3" t="n">
        <v>136</v>
      </c>
      <c r="H254" s="3" t="n">
        <v>41.939</v>
      </c>
      <c r="I254" s="3" t="n">
        <v>19.944</v>
      </c>
      <c r="J254" s="3" t="n">
        <v>0.56982022879971</v>
      </c>
      <c r="K254" s="3" t="n">
        <f aca="false">G254/H254</f>
        <v>3.24280502634779</v>
      </c>
      <c r="N254" s="4"/>
      <c r="P254" s="4"/>
    </row>
    <row r="255" customFormat="false" ht="13.8" hidden="false" customHeight="false" outlineLevel="0" collapsed="false">
      <c r="A255" s="3" t="n">
        <v>3000</v>
      </c>
      <c r="B255" s="3" t="n">
        <v>102.89916</v>
      </c>
      <c r="C255" s="3" t="n">
        <v>30.367481</v>
      </c>
      <c r="D255" s="3" t="n">
        <v>11.856</v>
      </c>
      <c r="E255" s="3" t="n">
        <v>9.027</v>
      </c>
      <c r="F255" s="3" t="n">
        <v>91.732</v>
      </c>
      <c r="G255" s="3" t="n">
        <v>84</v>
      </c>
      <c r="H255" s="3" t="n">
        <v>38.452</v>
      </c>
      <c r="I255" s="3" t="n">
        <v>18.961</v>
      </c>
      <c r="J255" s="3" t="n">
        <v>0.761386639676113</v>
      </c>
      <c r="K255" s="3" t="n">
        <f aca="false">G255/H255</f>
        <v>2.18454176635806</v>
      </c>
      <c r="N255" s="4"/>
      <c r="P255" s="4"/>
    </row>
    <row r="256" customFormat="false" ht="13.8" hidden="false" customHeight="false" outlineLevel="0" collapsed="false">
      <c r="A256" s="3" t="n">
        <v>3900</v>
      </c>
      <c r="B256" s="3" t="n">
        <v>99.152723</v>
      </c>
      <c r="C256" s="3" t="n">
        <v>27.452958</v>
      </c>
      <c r="D256" s="3" t="n">
        <v>12.635</v>
      </c>
      <c r="E256" s="3" t="n">
        <v>7.279</v>
      </c>
      <c r="F256" s="3" t="n">
        <v>87.158</v>
      </c>
      <c r="G256" s="3" t="n">
        <v>128</v>
      </c>
      <c r="H256" s="3" t="n">
        <v>38.671</v>
      </c>
      <c r="I256" s="3" t="n">
        <v>21.685</v>
      </c>
      <c r="J256" s="3" t="n">
        <v>0.57609814008706</v>
      </c>
      <c r="K256" s="3" t="n">
        <f aca="false">G256/H256</f>
        <v>3.30997388223734</v>
      </c>
      <c r="N256" s="4"/>
      <c r="P256" s="4"/>
    </row>
    <row r="257" customFormat="false" ht="13.8" hidden="false" customHeight="false" outlineLevel="0" collapsed="false">
      <c r="A257" s="3" t="n">
        <v>2400</v>
      </c>
      <c r="B257" s="3" t="n">
        <v>99.152723</v>
      </c>
      <c r="C257" s="3" t="n">
        <v>27.452958</v>
      </c>
      <c r="D257" s="3" t="n">
        <v>7.451</v>
      </c>
      <c r="E257" s="3" t="n">
        <v>6.713</v>
      </c>
      <c r="F257" s="3" t="n">
        <v>40.171</v>
      </c>
      <c r="G257" s="3" t="n">
        <v>54</v>
      </c>
      <c r="H257" s="3" t="n">
        <v>28.222</v>
      </c>
      <c r="I257" s="3" t="n">
        <v>12.689</v>
      </c>
      <c r="J257" s="3" t="n">
        <v>0.900952892229231</v>
      </c>
      <c r="K257" s="3" t="n">
        <f aca="false">G257/H257</f>
        <v>1.91340089292042</v>
      </c>
      <c r="N257" s="4"/>
      <c r="P257" s="4"/>
    </row>
    <row r="258" customFormat="false" ht="13.8" hidden="false" customHeight="false" outlineLevel="0" collapsed="false">
      <c r="A258" s="3" t="n">
        <v>3300</v>
      </c>
      <c r="B258" s="3" t="n">
        <v>101.755331</v>
      </c>
      <c r="C258" s="3" t="n">
        <v>29.957989</v>
      </c>
      <c r="D258" s="3" t="n">
        <v>10.847</v>
      </c>
      <c r="E258" s="3" t="n">
        <v>6.369</v>
      </c>
      <c r="F258" s="3" t="n">
        <v>64.413</v>
      </c>
      <c r="G258" s="3" t="n">
        <v>106</v>
      </c>
      <c r="H258" s="3" t="n">
        <v>32.624</v>
      </c>
      <c r="I258" s="3" t="n">
        <v>16.979</v>
      </c>
      <c r="J258" s="3" t="n">
        <v>1.70309310723819</v>
      </c>
      <c r="K258" s="3" t="n">
        <f aca="false">G258/H258</f>
        <v>3.24914173614517</v>
      </c>
      <c r="N258" s="4"/>
      <c r="P258" s="4"/>
    </row>
    <row r="259" customFormat="false" ht="13.8" hidden="false" customHeight="false" outlineLevel="0" collapsed="false">
      <c r="A259" s="3" t="n">
        <v>1480</v>
      </c>
      <c r="B259" s="3" t="n">
        <v>103.369318</v>
      </c>
      <c r="C259" s="3" t="n">
        <v>29.571402</v>
      </c>
      <c r="D259" s="3" t="n">
        <v>11.745</v>
      </c>
      <c r="E259" s="3" t="n">
        <v>10.394</v>
      </c>
      <c r="F259" s="3" t="n">
        <v>108.198</v>
      </c>
      <c r="G259" s="3" t="n">
        <v>88</v>
      </c>
      <c r="H259" s="3" t="n">
        <v>42.437</v>
      </c>
      <c r="I259" s="3" t="n">
        <v>26.424</v>
      </c>
      <c r="J259" s="3" t="n">
        <v>0.88497232865049</v>
      </c>
      <c r="K259" s="3" t="n">
        <f aca="false">G259/H259</f>
        <v>2.07366213445814</v>
      </c>
      <c r="N259" s="4"/>
      <c r="P259" s="4"/>
    </row>
    <row r="260" customFormat="false" ht="13.8" hidden="false" customHeight="false" outlineLevel="0" collapsed="false">
      <c r="A260" s="6" t="n">
        <v>1480</v>
      </c>
      <c r="B260" s="6" t="n">
        <v>103.369318</v>
      </c>
      <c r="C260" s="6" t="n">
        <v>29.571402</v>
      </c>
      <c r="D260" s="6" t="n">
        <v>12.255</v>
      </c>
      <c r="E260" s="6" t="n">
        <v>12.622</v>
      </c>
      <c r="F260" s="6" t="n">
        <v>143.768</v>
      </c>
      <c r="G260" s="6" t="n">
        <v>102</v>
      </c>
      <c r="H260" s="6" t="n">
        <v>26.113</v>
      </c>
      <c r="I260" s="6" t="n">
        <v>26.297</v>
      </c>
      <c r="J260" s="6" t="n">
        <v>1.02994696042432</v>
      </c>
      <c r="K260" s="6" t="n">
        <f aca="false">G260/H260</f>
        <v>3.90610040975759</v>
      </c>
      <c r="N260" s="4"/>
      <c r="P260" s="4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02T03:07:31Z</dcterms:created>
  <dc:creator>彭俊楚</dc:creator>
  <dc:description/>
  <dc:language>en-US</dc:language>
  <cp:lastModifiedBy>俊楚 彭</cp:lastModifiedBy>
  <cp:lastPrinted>2023-02-09T06:37:57Z</cp:lastPrinted>
  <dcterms:modified xsi:type="dcterms:W3CDTF">2023-11-03T07:51:43Z</dcterms:modified>
  <cp:revision>0</cp:revision>
  <dc:subject/>
  <dc:title/>
</cp:coreProperties>
</file>